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ewcastle-my.sharepoint.com/personal/njc291_newcastle_ac_uk/Documents/Office/Papers/2023/Curtis_ara/Figures/Panels/Final/Panels/Figure_submission/Final/Resubmission/Final resubmission/"/>
    </mc:Choice>
  </mc:AlternateContent>
  <xr:revisionPtr revIDLastSave="0" documentId="13_ncr:1_{4CF72267-78C3-F145-A311-07850860F6E6}" xr6:coauthVersionLast="47" xr6:coauthVersionMax="47" xr10:uidLastSave="{00000000-0000-0000-0000-000000000000}"/>
  <bookViews>
    <workbookView xWindow="3900" yWindow="500" windowWidth="24900" windowHeight="16240" xr2:uid="{1924E91C-2C0F-6543-A778-0A193FC62FF7}"/>
  </bookViews>
  <sheets>
    <sheet name="Upregulated" sheetId="1" r:id="rId1"/>
    <sheet name="Downregulated" sheetId="2" r:id="rId2"/>
  </sheets>
  <definedNames>
    <definedName name="_xlnm._FilterDatabase" localSheetId="1" hidden="1">Downregulated!$A$1:$E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2" i="1"/>
</calcChain>
</file>

<file path=xl/sharedStrings.xml><?xml version="1.0" encoding="utf-8"?>
<sst xmlns="http://schemas.openxmlformats.org/spreadsheetml/2006/main" count="2384" uniqueCount="2128">
  <si>
    <t>Feature ID</t>
  </si>
  <si>
    <t>araH</t>
  </si>
  <si>
    <t>ygeA</t>
  </si>
  <si>
    <t>araF</t>
  </si>
  <si>
    <t>araE</t>
  </si>
  <si>
    <t>araG</t>
  </si>
  <si>
    <t>araD</t>
  </si>
  <si>
    <t>araA</t>
  </si>
  <si>
    <t>lysR</t>
  </si>
  <si>
    <t>Z0417</t>
  </si>
  <si>
    <t>araB</t>
  </si>
  <si>
    <t>Z0415</t>
  </si>
  <si>
    <t>araJ</t>
  </si>
  <si>
    <t>rutE</t>
  </si>
  <si>
    <t>rutF</t>
  </si>
  <si>
    <t>ddpB</t>
  </si>
  <si>
    <t>rutA</t>
  </si>
  <si>
    <t>nac</t>
  </si>
  <si>
    <t>cbl</t>
  </si>
  <si>
    <t>rutB</t>
  </si>
  <si>
    <t>rutD</t>
  </si>
  <si>
    <t>rutC</t>
  </si>
  <si>
    <t>glnK</t>
  </si>
  <si>
    <t>yegT</t>
  </si>
  <si>
    <t>rutG</t>
  </si>
  <si>
    <t>yegU</t>
  </si>
  <si>
    <t>Z0418</t>
  </si>
  <si>
    <t>yegV</t>
  </si>
  <si>
    <t>epd</t>
  </si>
  <si>
    <t>yjfF</t>
  </si>
  <si>
    <t>amtB</t>
  </si>
  <si>
    <t>Z4629</t>
  </si>
  <si>
    <t>glnA</t>
  </si>
  <si>
    <t>yrbN</t>
  </si>
  <si>
    <t>Z3167</t>
  </si>
  <si>
    <t>yneE</t>
  </si>
  <si>
    <t>ytfT</t>
  </si>
  <si>
    <t>yidA</t>
  </si>
  <si>
    <t>galP</t>
  </si>
  <si>
    <t>cheB</t>
  </si>
  <si>
    <t>ddpX</t>
  </si>
  <si>
    <t>ytfR</t>
  </si>
  <si>
    <t>ydiH</t>
  </si>
  <si>
    <t>malE</t>
  </si>
  <si>
    <t>hdeB</t>
  </si>
  <si>
    <t>ompC_1</t>
  </si>
  <si>
    <t>malF</t>
  </si>
  <si>
    <t>gltJ</t>
  </si>
  <si>
    <t>malK</t>
  </si>
  <si>
    <t>fbp</t>
  </si>
  <si>
    <t>Z0414</t>
  </si>
  <si>
    <t>yedL</t>
  </si>
  <si>
    <t>tam</t>
  </si>
  <si>
    <t>xylF</t>
  </si>
  <si>
    <t>Z2983</t>
  </si>
  <si>
    <t>nudK</t>
  </si>
  <si>
    <t>fhuD</t>
  </si>
  <si>
    <t>gadC</t>
  </si>
  <si>
    <t>tusC</t>
  </si>
  <si>
    <t>adhE</t>
  </si>
  <si>
    <t>glnL</t>
  </si>
  <si>
    <t>glnH</t>
  </si>
  <si>
    <t>Z2981</t>
  </si>
  <si>
    <t>Z2377</t>
  </si>
  <si>
    <t>bioF</t>
  </si>
  <si>
    <t>purA</t>
  </si>
  <si>
    <t>Z1539</t>
  </si>
  <si>
    <t>glnP</t>
  </si>
  <si>
    <t>lsrG</t>
  </si>
  <si>
    <t>avtA</t>
  </si>
  <si>
    <t>ruvX</t>
  </si>
  <si>
    <t>rimL</t>
  </si>
  <si>
    <t>Z2976</t>
  </si>
  <si>
    <t>lsrF</t>
  </si>
  <si>
    <t>lamB</t>
  </si>
  <si>
    <t>Z5892</t>
  </si>
  <si>
    <t>galS</t>
  </si>
  <si>
    <t>fruB</t>
  </si>
  <si>
    <t>gltI</t>
  </si>
  <si>
    <t>bioC</t>
  </si>
  <si>
    <t>ddpA</t>
  </si>
  <si>
    <t>nfo</t>
  </si>
  <si>
    <t>yobD</t>
  </si>
  <si>
    <t>glnG</t>
  </si>
  <si>
    <t>cspG</t>
  </si>
  <si>
    <t>cytR</t>
  </si>
  <si>
    <t>galT</t>
  </si>
  <si>
    <t>aroG</t>
  </si>
  <si>
    <t>nlpI</t>
  </si>
  <si>
    <t>wcaF</t>
  </si>
  <si>
    <t>ydiQ</t>
  </si>
  <si>
    <t>lsrK</t>
  </si>
  <si>
    <t>galK</t>
  </si>
  <si>
    <t>trmL</t>
  </si>
  <si>
    <t>gmm</t>
  </si>
  <si>
    <t>yijF</t>
  </si>
  <si>
    <t>hutW</t>
  </si>
  <si>
    <t>dmsD</t>
  </si>
  <si>
    <t>gltL</t>
  </si>
  <si>
    <t>hda</t>
  </si>
  <si>
    <t>lsrR</t>
  </si>
  <si>
    <t>cydD</t>
  </si>
  <si>
    <t>phrB</t>
  </si>
  <si>
    <t>fhuC</t>
  </si>
  <si>
    <t>nei</t>
  </si>
  <si>
    <t>Z2972</t>
  </si>
  <si>
    <t>bglJ</t>
  </si>
  <si>
    <t>rstA</t>
  </si>
  <si>
    <t>ygaH</t>
  </si>
  <si>
    <t>Z_RS32400</t>
  </si>
  <si>
    <t>Z4628</t>
  </si>
  <si>
    <t>fau</t>
  </si>
  <si>
    <t>ytfQ</t>
  </si>
  <si>
    <t>ydfH</t>
  </si>
  <si>
    <t>btsR</t>
  </si>
  <si>
    <t>mglB</t>
  </si>
  <si>
    <t>yoaG</t>
  </si>
  <si>
    <t>ybaQ</t>
  </si>
  <si>
    <t>malG</t>
  </si>
  <si>
    <t>yigA</t>
  </si>
  <si>
    <t>ydhX</t>
  </si>
  <si>
    <t>glnQ</t>
  </si>
  <si>
    <t>galE</t>
  </si>
  <si>
    <t>ptsN</t>
  </si>
  <si>
    <t>yfiB</t>
  </si>
  <si>
    <t>ymcF</t>
  </si>
  <si>
    <t>yggU</t>
  </si>
  <si>
    <t>Z1538</t>
  </si>
  <si>
    <t>lipB</t>
  </si>
  <si>
    <t>yfaE</t>
  </si>
  <si>
    <t>nhaR</t>
  </si>
  <si>
    <t>kduD</t>
  </si>
  <si>
    <t>fkpB</t>
  </si>
  <si>
    <t>argO</t>
  </si>
  <si>
    <t>bioA</t>
  </si>
  <si>
    <t>ddpC</t>
  </si>
  <si>
    <t>Z1217</t>
  </si>
  <si>
    <t>emrR</t>
  </si>
  <si>
    <t>uhpB</t>
  </si>
  <si>
    <t>lsrB</t>
  </si>
  <si>
    <t>Z_RS14610</t>
  </si>
  <si>
    <t>galM</t>
  </si>
  <si>
    <t>gadB</t>
  </si>
  <si>
    <t>gadA</t>
  </si>
  <si>
    <t>Z0325</t>
  </si>
  <si>
    <t>Z2970</t>
  </si>
  <si>
    <t>cydC</t>
  </si>
  <si>
    <t>guaC</t>
  </si>
  <si>
    <t>pgsA</t>
  </si>
  <si>
    <t>pgaA</t>
  </si>
  <si>
    <t>folD</t>
  </si>
  <si>
    <t>nrdF</t>
  </si>
  <si>
    <t>tadA</t>
  </si>
  <si>
    <t>gltK</t>
  </si>
  <si>
    <t>yeiI</t>
  </si>
  <si>
    <t>Z5882</t>
  </si>
  <si>
    <t>yhdX</t>
  </si>
  <si>
    <t>hybG</t>
  </si>
  <si>
    <t>exbD</t>
  </si>
  <si>
    <t>rarA</t>
  </si>
  <si>
    <t>bioP</t>
  </si>
  <si>
    <t>hdeA</t>
  </si>
  <si>
    <t>aceE</t>
  </si>
  <si>
    <t>alaA</t>
  </si>
  <si>
    <t>appC</t>
  </si>
  <si>
    <t>xerC</t>
  </si>
  <si>
    <t>yciA</t>
  </si>
  <si>
    <t>nleF</t>
  </si>
  <si>
    <t>yciY</t>
  </si>
  <si>
    <t>nudE</t>
  </si>
  <si>
    <t>trmJ</t>
  </si>
  <si>
    <t>recQ</t>
  </si>
  <si>
    <t>dnaX</t>
  </si>
  <si>
    <t>rapZ</t>
  </si>
  <si>
    <t>Z4273</t>
  </si>
  <si>
    <t>lolD</t>
  </si>
  <si>
    <t>folE</t>
  </si>
  <si>
    <t>dgcP</t>
  </si>
  <si>
    <t>rhtC</t>
  </si>
  <si>
    <t>dbpA</t>
  </si>
  <si>
    <t>yigB</t>
  </si>
  <si>
    <t>xylA</t>
  </si>
  <si>
    <t>fruK</t>
  </si>
  <si>
    <t>pbpG</t>
  </si>
  <si>
    <t>Z2389</t>
  </si>
  <si>
    <t>hemP</t>
  </si>
  <si>
    <t>csgC</t>
  </si>
  <si>
    <t>lnt</t>
  </si>
  <si>
    <t>iap</t>
  </si>
  <si>
    <t>pgaB</t>
  </si>
  <si>
    <t>dpaA</t>
  </si>
  <si>
    <t>ysaA</t>
  </si>
  <si>
    <t>tsaA</t>
  </si>
  <si>
    <t>thiH</t>
  </si>
  <si>
    <t>cspA</t>
  </si>
  <si>
    <t>pdxH</t>
  </si>
  <si>
    <t>lgt</t>
  </si>
  <si>
    <t>mnmH</t>
  </si>
  <si>
    <t>Z2971</t>
  </si>
  <si>
    <t>Z4317</t>
  </si>
  <si>
    <t>efeO</t>
  </si>
  <si>
    <t>yfbR</t>
  </si>
  <si>
    <t>yeeO</t>
  </si>
  <si>
    <t>rfaF</t>
  </si>
  <si>
    <t>ycdY</t>
  </si>
  <si>
    <t>fhuF</t>
  </si>
  <si>
    <t>hutX</t>
  </si>
  <si>
    <t>Z5881</t>
  </si>
  <si>
    <t>ybaP</t>
  </si>
  <si>
    <t>aceF</t>
  </si>
  <si>
    <t>Z_RS08590</t>
  </si>
  <si>
    <t>yhhJ</t>
  </si>
  <si>
    <t>yeaR</t>
  </si>
  <si>
    <t>map</t>
  </si>
  <si>
    <t>tccP</t>
  </si>
  <si>
    <t>entF</t>
  </si>
  <si>
    <t>Z2974</t>
  </si>
  <si>
    <t>fbpC</t>
  </si>
  <si>
    <t>yhiD</t>
  </si>
  <si>
    <t>menH</t>
  </si>
  <si>
    <t>csgA</t>
  </si>
  <si>
    <t>Z2991</t>
  </si>
  <si>
    <t>infA</t>
  </si>
  <si>
    <t>copD</t>
  </si>
  <si>
    <t>wecC</t>
  </si>
  <si>
    <t>mltF</t>
  </si>
  <si>
    <t>Z1341</t>
  </si>
  <si>
    <t>Z2979</t>
  </si>
  <si>
    <t>yigL</t>
  </si>
  <si>
    <t>escT</t>
  </si>
  <si>
    <t>pdhR</t>
  </si>
  <si>
    <t>mtgA</t>
  </si>
  <si>
    <t>ispA</t>
  </si>
  <si>
    <t>wcaD</t>
  </si>
  <si>
    <t>yfaV</t>
  </si>
  <si>
    <t>pstA</t>
  </si>
  <si>
    <t>Z5002</t>
  </si>
  <si>
    <t>yjcO</t>
  </si>
  <si>
    <t>ubiI</t>
  </si>
  <si>
    <t>Z2387</t>
  </si>
  <si>
    <t>hisP</t>
  </si>
  <si>
    <t>btuF</t>
  </si>
  <si>
    <t>sbcB</t>
  </si>
  <si>
    <t>gsk</t>
  </si>
  <si>
    <t>metK</t>
  </si>
  <si>
    <t>Z_RS09815</t>
  </si>
  <si>
    <t>serS</t>
  </si>
  <si>
    <t>tonB</t>
  </si>
  <si>
    <t>Z_RS13965</t>
  </si>
  <si>
    <t>minC</t>
  </si>
  <si>
    <t>ybjX</t>
  </si>
  <si>
    <t>entD</t>
  </si>
  <si>
    <t>Z_RS18390</t>
  </si>
  <si>
    <t>Z3664</t>
  </si>
  <si>
    <t>aspC</t>
  </si>
  <si>
    <t>gabT</t>
  </si>
  <si>
    <t>hemB</t>
  </si>
  <si>
    <t>nfi</t>
  </si>
  <si>
    <t>ppc</t>
  </si>
  <si>
    <t>shuT</t>
  </si>
  <si>
    <t>mdtF</t>
  </si>
  <si>
    <t>ypfG</t>
  </si>
  <si>
    <t>potI</t>
  </si>
  <si>
    <t>hemG</t>
  </si>
  <si>
    <t>rnhB</t>
  </si>
  <si>
    <t>yfiR</t>
  </si>
  <si>
    <t>menC</t>
  </si>
  <si>
    <t>Z2980</t>
  </si>
  <si>
    <t>murE</t>
  </si>
  <si>
    <t>modE</t>
  </si>
  <si>
    <t>znuC</t>
  </si>
  <si>
    <t>yojI</t>
  </si>
  <si>
    <t>Z1533</t>
  </si>
  <si>
    <t>Z2992</t>
  </si>
  <si>
    <t>pflC</t>
  </si>
  <si>
    <t>tkt_1</t>
  </si>
  <si>
    <t>zapC</t>
  </si>
  <si>
    <t>znuB</t>
  </si>
  <si>
    <t>lpxB</t>
  </si>
  <si>
    <t>nadD</t>
  </si>
  <si>
    <t>cutA</t>
  </si>
  <si>
    <t>aroL</t>
  </si>
  <si>
    <t>pyrF</t>
  </si>
  <si>
    <t>lsrD</t>
  </si>
  <si>
    <t>bioB</t>
  </si>
  <si>
    <t>Z_RS13970</t>
  </si>
  <si>
    <t>yehS</t>
  </si>
  <si>
    <t>yeiG</t>
  </si>
  <si>
    <t>tatB</t>
  </si>
  <si>
    <t>ribD</t>
  </si>
  <si>
    <t>tusD</t>
  </si>
  <si>
    <t>lplA</t>
  </si>
  <si>
    <t>pstC</t>
  </si>
  <si>
    <t>hscA</t>
  </si>
  <si>
    <t>lapB</t>
  </si>
  <si>
    <t>ratA</t>
  </si>
  <si>
    <t>coaBC</t>
  </si>
  <si>
    <t>malQ</t>
  </si>
  <si>
    <t>tyrB</t>
  </si>
  <si>
    <t>pgaC</t>
  </si>
  <si>
    <t>torD</t>
  </si>
  <si>
    <t>dedA</t>
  </si>
  <si>
    <t>yjfZ</t>
  </si>
  <si>
    <t>oxyR</t>
  </si>
  <si>
    <t>ygfX</t>
  </si>
  <si>
    <t>Z2977</t>
  </si>
  <si>
    <t>yrbL</t>
  </si>
  <si>
    <t>rfaL</t>
  </si>
  <si>
    <t>Z2989</t>
  </si>
  <si>
    <t>apt</t>
  </si>
  <si>
    <t>yfjF</t>
  </si>
  <si>
    <t>gabD</t>
  </si>
  <si>
    <t>yagU</t>
  </si>
  <si>
    <t>Z_RS29390</t>
  </si>
  <si>
    <t>birA</t>
  </si>
  <si>
    <t>mukE</t>
  </si>
  <si>
    <t>aroA</t>
  </si>
  <si>
    <t>pgaD</t>
  </si>
  <si>
    <t>tusA</t>
  </si>
  <si>
    <t>lpxA</t>
  </si>
  <si>
    <t>malP</t>
  </si>
  <si>
    <t>rfaC</t>
  </si>
  <si>
    <t>dam</t>
  </si>
  <si>
    <t>frlD</t>
  </si>
  <si>
    <t>hscB</t>
  </si>
  <si>
    <t>yjaH</t>
  </si>
  <si>
    <t>Z_RS31060</t>
  </si>
  <si>
    <t>Z3269</t>
  </si>
  <si>
    <t>yddE</t>
  </si>
  <si>
    <t>yacC</t>
  </si>
  <si>
    <t>rlmH</t>
  </si>
  <si>
    <t>udk</t>
  </si>
  <si>
    <t>dnaC</t>
  </si>
  <si>
    <t>tmaR</t>
  </si>
  <si>
    <t>rppH</t>
  </si>
  <si>
    <t>uvrC</t>
  </si>
  <si>
    <t>thrA</t>
  </si>
  <si>
    <t>mukF</t>
  </si>
  <si>
    <t>ybjT</t>
  </si>
  <si>
    <t>spoT</t>
  </si>
  <si>
    <t>moaC</t>
  </si>
  <si>
    <t>mdtE</t>
  </si>
  <si>
    <t>rsmB</t>
  </si>
  <si>
    <t>epmB</t>
  </si>
  <si>
    <t>espL</t>
  </si>
  <si>
    <t>metB</t>
  </si>
  <si>
    <t>yjjA</t>
  </si>
  <si>
    <t>glnD</t>
  </si>
  <si>
    <t>gss</t>
  </si>
  <si>
    <t>recB</t>
  </si>
  <si>
    <t>Z0957</t>
  </si>
  <si>
    <t>recO</t>
  </si>
  <si>
    <t>mutH</t>
  </si>
  <si>
    <t>fre</t>
  </si>
  <si>
    <t>dgcN</t>
  </si>
  <si>
    <t>glyQ</t>
  </si>
  <si>
    <t>efeB</t>
  </si>
  <si>
    <t>yeeN</t>
  </si>
  <si>
    <t>Z4852</t>
  </si>
  <si>
    <t>yfeO</t>
  </si>
  <si>
    <t>yjjV</t>
  </si>
  <si>
    <t>hisS</t>
  </si>
  <si>
    <t>ubiH</t>
  </si>
  <si>
    <t>rapA</t>
  </si>
  <si>
    <t>viaA</t>
  </si>
  <si>
    <t>yijE</t>
  </si>
  <si>
    <t>ydgC</t>
  </si>
  <si>
    <t>yjcB</t>
  </si>
  <si>
    <t>shuU</t>
  </si>
  <si>
    <t>fumE</t>
  </si>
  <si>
    <t>bcsQ</t>
  </si>
  <si>
    <t>yibL</t>
  </si>
  <si>
    <t>mglA</t>
  </si>
  <si>
    <t>Z4850</t>
  </si>
  <si>
    <t>yceB</t>
  </si>
  <si>
    <t>yshB</t>
  </si>
  <si>
    <t>yhhS</t>
  </si>
  <si>
    <t>Z2519</t>
  </si>
  <si>
    <t>ppiD</t>
  </si>
  <si>
    <t>Z0309</t>
  </si>
  <si>
    <t>glyS</t>
  </si>
  <si>
    <t>topB</t>
  </si>
  <si>
    <t>atpH</t>
  </si>
  <si>
    <t>csdA</t>
  </si>
  <si>
    <t>thiQ</t>
  </si>
  <si>
    <t>Z0308</t>
  </si>
  <si>
    <t>abrB</t>
  </si>
  <si>
    <t>lhgO</t>
  </si>
  <si>
    <t>pldB</t>
  </si>
  <si>
    <t>trxB</t>
  </si>
  <si>
    <t>gfcB</t>
  </si>
  <si>
    <t>ybdZ</t>
  </si>
  <si>
    <t>rplK</t>
  </si>
  <si>
    <t>fruA</t>
  </si>
  <si>
    <t>ubiD</t>
  </si>
  <si>
    <t>glk</t>
  </si>
  <si>
    <t>bisC</t>
  </si>
  <si>
    <t>tilS</t>
  </si>
  <si>
    <t>Z2975</t>
  </si>
  <si>
    <t>gfcC</t>
  </si>
  <si>
    <t>clsB</t>
  </si>
  <si>
    <t>ygfI</t>
  </si>
  <si>
    <t>mgtA</t>
  </si>
  <si>
    <t>Z2978</t>
  </si>
  <si>
    <t>relA</t>
  </si>
  <si>
    <t>rlmD</t>
  </si>
  <si>
    <t>alaC</t>
  </si>
  <si>
    <t>rng</t>
  </si>
  <si>
    <t>dcm</t>
  </si>
  <si>
    <t>wzxE</t>
  </si>
  <si>
    <t>bfd</t>
  </si>
  <si>
    <t>mdoC</t>
  </si>
  <si>
    <t>hrpB</t>
  </si>
  <si>
    <t>Z3931</t>
  </si>
  <si>
    <t>glrR</t>
  </si>
  <si>
    <t>iscR</t>
  </si>
  <si>
    <t>ygaZ</t>
  </si>
  <si>
    <t>Z2990</t>
  </si>
  <si>
    <t>hisM</t>
  </si>
  <si>
    <t>Z_RS32395</t>
  </si>
  <si>
    <t>ycbX</t>
  </si>
  <si>
    <t>ddlA</t>
  </si>
  <si>
    <t>can</t>
  </si>
  <si>
    <t>exbB</t>
  </si>
  <si>
    <t>acrA</t>
  </si>
  <si>
    <t>yqiA</t>
  </si>
  <si>
    <t>polB</t>
  </si>
  <si>
    <t>rpsF</t>
  </si>
  <si>
    <t>yjbH</t>
  </si>
  <si>
    <t>murF</t>
  </si>
  <si>
    <t>rlmB</t>
  </si>
  <si>
    <t>dapF</t>
  </si>
  <si>
    <t>mnmC</t>
  </si>
  <si>
    <t>lolA</t>
  </si>
  <si>
    <t>mnmE</t>
  </si>
  <si>
    <t>Z4385</t>
  </si>
  <si>
    <t>pxpA</t>
  </si>
  <si>
    <t>rplD</t>
  </si>
  <si>
    <t>fbaA</t>
  </si>
  <si>
    <t>yfgM</t>
  </si>
  <si>
    <t>hemE</t>
  </si>
  <si>
    <t>mdtH</t>
  </si>
  <si>
    <t>priB</t>
  </si>
  <si>
    <t>mukB</t>
  </si>
  <si>
    <t>ubiB</t>
  </si>
  <si>
    <t>Z2985</t>
  </si>
  <si>
    <t>Z1519</t>
  </si>
  <si>
    <t>dnaA</t>
  </si>
  <si>
    <t>lsrC</t>
  </si>
  <si>
    <t>ribF</t>
  </si>
  <si>
    <t>gpmM</t>
  </si>
  <si>
    <t>dapA</t>
  </si>
  <si>
    <t>yqhD</t>
  </si>
  <si>
    <t>pepD</t>
  </si>
  <si>
    <t>rplA</t>
  </si>
  <si>
    <t>zinT</t>
  </si>
  <si>
    <t>espG</t>
  </si>
  <si>
    <t>rbbA</t>
  </si>
  <si>
    <t>iscS</t>
  </si>
  <si>
    <t>cyaA</t>
  </si>
  <si>
    <t>nanR</t>
  </si>
  <si>
    <t>galR</t>
  </si>
  <si>
    <t>cpxA</t>
  </si>
  <si>
    <t>iscU</t>
  </si>
  <si>
    <t>cvrA</t>
  </si>
  <si>
    <t>rpsK</t>
  </si>
  <si>
    <t>cydA</t>
  </si>
  <si>
    <t>maeA</t>
  </si>
  <si>
    <t>pdxA</t>
  </si>
  <si>
    <t>rpsS</t>
  </si>
  <si>
    <t>sthA</t>
  </si>
  <si>
    <t>rplC</t>
  </si>
  <si>
    <t>nuoC</t>
  </si>
  <si>
    <t>hpf</t>
  </si>
  <si>
    <t>hrpA</t>
  </si>
  <si>
    <t>prfB</t>
  </si>
  <si>
    <t>Z2987</t>
  </si>
  <si>
    <t>rplB</t>
  </si>
  <si>
    <t>nrdE</t>
  </si>
  <si>
    <t>mpl</t>
  </si>
  <si>
    <t>minD</t>
  </si>
  <si>
    <t>dctA</t>
  </si>
  <si>
    <t>bamA</t>
  </si>
  <si>
    <t>rlmE</t>
  </si>
  <si>
    <t>ada</t>
  </si>
  <si>
    <t>ybeY</t>
  </si>
  <si>
    <t>yihY</t>
  </si>
  <si>
    <t>ybjP</t>
  </si>
  <si>
    <t>ygeV</t>
  </si>
  <si>
    <t>ymdB</t>
  </si>
  <si>
    <t>yidE</t>
  </si>
  <si>
    <t>lpxC</t>
  </si>
  <si>
    <t>gltS</t>
  </si>
  <si>
    <t>amiD</t>
  </si>
  <si>
    <t>espK</t>
  </si>
  <si>
    <t>Z1777</t>
  </si>
  <si>
    <t>lldP</t>
  </si>
  <si>
    <t>ydcY</t>
  </si>
  <si>
    <t>bcr</t>
  </si>
  <si>
    <t>sufC</t>
  </si>
  <si>
    <t>yohD</t>
  </si>
  <si>
    <t>lgoR</t>
  </si>
  <si>
    <t>dedD</t>
  </si>
  <si>
    <t>yicC</t>
  </si>
  <si>
    <t>clpA</t>
  </si>
  <si>
    <t>dnaG</t>
  </si>
  <si>
    <t>astA</t>
  </si>
  <si>
    <t>hfq</t>
  </si>
  <si>
    <t>espN</t>
  </si>
  <si>
    <t>cyuA</t>
  </si>
  <si>
    <t>uxuA</t>
  </si>
  <si>
    <t>kdgA</t>
  </si>
  <si>
    <t>yaeR</t>
  </si>
  <si>
    <t>metJ</t>
  </si>
  <si>
    <t>msrA</t>
  </si>
  <si>
    <t>treF</t>
  </si>
  <si>
    <t>elaB</t>
  </si>
  <si>
    <t>dprA</t>
  </si>
  <si>
    <t>sapD</t>
  </si>
  <si>
    <t>Z1764</t>
  </si>
  <si>
    <t>miaA</t>
  </si>
  <si>
    <t>yaeP</t>
  </si>
  <si>
    <t>ychN</t>
  </si>
  <si>
    <t>yjjI</t>
  </si>
  <si>
    <t>Z_RS31570</t>
  </si>
  <si>
    <t>Z_RS08520</t>
  </si>
  <si>
    <t>ycbJ</t>
  </si>
  <si>
    <t>yceK</t>
  </si>
  <si>
    <t>rplT</t>
  </si>
  <si>
    <t>clpP</t>
  </si>
  <si>
    <t>rraA</t>
  </si>
  <si>
    <t>sapC</t>
  </si>
  <si>
    <t>curA</t>
  </si>
  <si>
    <t>dcuA</t>
  </si>
  <si>
    <t>Z1774</t>
  </si>
  <si>
    <t>yfhM</t>
  </si>
  <si>
    <t>Z1775</t>
  </si>
  <si>
    <t>Z1771</t>
  </si>
  <si>
    <t>usg</t>
  </si>
  <si>
    <t>Z_RS12145</t>
  </si>
  <si>
    <t>ycgM</t>
  </si>
  <si>
    <t>ldcA</t>
  </si>
  <si>
    <t>ycjX</t>
  </si>
  <si>
    <t>pepT</t>
  </si>
  <si>
    <t>hokD_4</t>
  </si>
  <si>
    <t>Z1778</t>
  </si>
  <si>
    <t>ydcH</t>
  </si>
  <si>
    <t>yeeA</t>
  </si>
  <si>
    <t>Z3230</t>
  </si>
  <si>
    <t>yeaO</t>
  </si>
  <si>
    <t>flgK</t>
  </si>
  <si>
    <t>nanM</t>
  </si>
  <si>
    <t>yjdN</t>
  </si>
  <si>
    <t>yqjC</t>
  </si>
  <si>
    <t>Z1773</t>
  </si>
  <si>
    <t>ataT</t>
  </si>
  <si>
    <t>Z0956</t>
  </si>
  <si>
    <t>brnQ</t>
  </si>
  <si>
    <t>rimK</t>
  </si>
  <si>
    <t>ybiU</t>
  </si>
  <si>
    <t>ytfF</t>
  </si>
  <si>
    <t>ydcU</t>
  </si>
  <si>
    <t>zntR</t>
  </si>
  <si>
    <t>metL</t>
  </si>
  <si>
    <t>yaaU</t>
  </si>
  <si>
    <t>yjeH</t>
  </si>
  <si>
    <t>yrdA</t>
  </si>
  <si>
    <t>gntP</t>
  </si>
  <si>
    <t>yccM</t>
  </si>
  <si>
    <t>kdgT</t>
  </si>
  <si>
    <t>Z1776</t>
  </si>
  <si>
    <t>recN</t>
  </si>
  <si>
    <t>hslU</t>
  </si>
  <si>
    <t>pmbA</t>
  </si>
  <si>
    <t>Z5151</t>
  </si>
  <si>
    <t>speB</t>
  </si>
  <si>
    <t>espZ</t>
  </si>
  <si>
    <t>hokD_2</t>
  </si>
  <si>
    <t>yhaV</t>
  </si>
  <si>
    <t>pfkB</t>
  </si>
  <si>
    <t>mocA</t>
  </si>
  <si>
    <t>Z1772</t>
  </si>
  <si>
    <t>hcaT</t>
  </si>
  <si>
    <t>fur</t>
  </si>
  <si>
    <t>Z_RS32620</t>
  </si>
  <si>
    <t>glnB</t>
  </si>
  <si>
    <t>oppF</t>
  </si>
  <si>
    <t>yeeZ</t>
  </si>
  <si>
    <t>sra</t>
  </si>
  <si>
    <t>ydhF</t>
  </si>
  <si>
    <t>yeiE</t>
  </si>
  <si>
    <t>malM</t>
  </si>
  <si>
    <t>garD</t>
  </si>
  <si>
    <t>garK</t>
  </si>
  <si>
    <t>Z0266</t>
  </si>
  <si>
    <t>betI</t>
  </si>
  <si>
    <t>yhbX</t>
  </si>
  <si>
    <t>ascB</t>
  </si>
  <si>
    <t>ydcF</t>
  </si>
  <si>
    <t>yhbW</t>
  </si>
  <si>
    <t>yfdE</t>
  </si>
  <si>
    <t>yebV</t>
  </si>
  <si>
    <t>rna</t>
  </si>
  <si>
    <t>ytfB</t>
  </si>
  <si>
    <t>yqhC</t>
  </si>
  <si>
    <t>anmK</t>
  </si>
  <si>
    <t>allE</t>
  </si>
  <si>
    <t>tdcG</t>
  </si>
  <si>
    <t>ygjG</t>
  </si>
  <si>
    <t>idi</t>
  </si>
  <si>
    <t>Z1765</t>
  </si>
  <si>
    <t>Z0967</t>
  </si>
  <si>
    <t>cysC</t>
  </si>
  <si>
    <t>yebG</t>
  </si>
  <si>
    <t>yccT</t>
  </si>
  <si>
    <t>Z1781</t>
  </si>
  <si>
    <t>Z4070</t>
  </si>
  <si>
    <t>yqgA</t>
  </si>
  <si>
    <t>nanA</t>
  </si>
  <si>
    <t>Z_RS08615</t>
  </si>
  <si>
    <t>Z1768</t>
  </si>
  <si>
    <t>espM1</t>
  </si>
  <si>
    <t>yqjA</t>
  </si>
  <si>
    <t>ygdR</t>
  </si>
  <si>
    <t>yahN</t>
  </si>
  <si>
    <t>sapB</t>
  </si>
  <si>
    <t>Z4883</t>
  </si>
  <si>
    <t>Z1345</t>
  </si>
  <si>
    <t>ybhR</t>
  </si>
  <si>
    <t>chbC</t>
  </si>
  <si>
    <t>ackA</t>
  </si>
  <si>
    <t>ftsX</t>
  </si>
  <si>
    <t>uxaB</t>
  </si>
  <si>
    <t>fmt</t>
  </si>
  <si>
    <t>fucO</t>
  </si>
  <si>
    <t>fnr</t>
  </si>
  <si>
    <t>Z1766</t>
  </si>
  <si>
    <t>opgD</t>
  </si>
  <si>
    <t>nrdH</t>
  </si>
  <si>
    <t>Z6074</t>
  </si>
  <si>
    <t>Z1769</t>
  </si>
  <si>
    <t>queG</t>
  </si>
  <si>
    <t>Z_RS08560</t>
  </si>
  <si>
    <t>ydgD</t>
  </si>
  <si>
    <t>rpmI</t>
  </si>
  <si>
    <t>iaaA</t>
  </si>
  <si>
    <t>yegS</t>
  </si>
  <si>
    <t>ppsA</t>
  </si>
  <si>
    <t>zapA</t>
  </si>
  <si>
    <t>bamB</t>
  </si>
  <si>
    <t>adeD</t>
  </si>
  <si>
    <t>yecN</t>
  </si>
  <si>
    <t>Z0056</t>
  </si>
  <si>
    <t>yafV</t>
  </si>
  <si>
    <t>hokE_2</t>
  </si>
  <si>
    <t>puuR</t>
  </si>
  <si>
    <t>holE</t>
  </si>
  <si>
    <t>astC</t>
  </si>
  <si>
    <t>sapA</t>
  </si>
  <si>
    <t>yaeH</t>
  </si>
  <si>
    <t>pnuC</t>
  </si>
  <si>
    <t>rimI</t>
  </si>
  <si>
    <t>yeaV</t>
  </si>
  <si>
    <t>hcr</t>
  </si>
  <si>
    <t>tnaB</t>
  </si>
  <si>
    <t>frr</t>
  </si>
  <si>
    <t>Z4787</t>
  </si>
  <si>
    <t>tisB</t>
  </si>
  <si>
    <t>hns</t>
  </si>
  <si>
    <t>sufB</t>
  </si>
  <si>
    <t>ysgA</t>
  </si>
  <si>
    <t>rraB</t>
  </si>
  <si>
    <t>ydhQ</t>
  </si>
  <si>
    <t>fxsA</t>
  </si>
  <si>
    <t>rpnB</t>
  </si>
  <si>
    <t>tus</t>
  </si>
  <si>
    <t>yaiY</t>
  </si>
  <si>
    <t>dtpB</t>
  </si>
  <si>
    <t>otsB</t>
  </si>
  <si>
    <t>chaB</t>
  </si>
  <si>
    <t>yjgM</t>
  </si>
  <si>
    <t>inaA</t>
  </si>
  <si>
    <t>yihO</t>
  </si>
  <si>
    <t>yphF</t>
  </si>
  <si>
    <t>cycA</t>
  </si>
  <si>
    <t>mtlR</t>
  </si>
  <si>
    <t>mlaF</t>
  </si>
  <si>
    <t>cmk</t>
  </si>
  <si>
    <t>mlaA</t>
  </si>
  <si>
    <t>Z3123</t>
  </si>
  <si>
    <t>prlF</t>
  </si>
  <si>
    <t>dgcM</t>
  </si>
  <si>
    <t>cof</t>
  </si>
  <si>
    <t>yiiR</t>
  </si>
  <si>
    <t>ybhD</t>
  </si>
  <si>
    <t>araC</t>
  </si>
  <si>
    <t>yohF</t>
  </si>
  <si>
    <t>ldtC</t>
  </si>
  <si>
    <t>Z3118</t>
  </si>
  <si>
    <t>yihV</t>
  </si>
  <si>
    <t>napC</t>
  </si>
  <si>
    <t>hslO</t>
  </si>
  <si>
    <t>nrdG</t>
  </si>
  <si>
    <t>yijD</t>
  </si>
  <si>
    <t>yhbO</t>
  </si>
  <si>
    <t>ygaP</t>
  </si>
  <si>
    <t>yiiM</t>
  </si>
  <si>
    <t>kbp</t>
  </si>
  <si>
    <t>ybjD</t>
  </si>
  <si>
    <t>mlc</t>
  </si>
  <si>
    <t>sdaC</t>
  </si>
  <si>
    <t>msyB_2</t>
  </si>
  <si>
    <t>yfbV</t>
  </si>
  <si>
    <t>dnaJ</t>
  </si>
  <si>
    <t>ybbJ</t>
  </si>
  <si>
    <t>katG</t>
  </si>
  <si>
    <t>pflA</t>
  </si>
  <si>
    <t>Z_RS29535</t>
  </si>
  <si>
    <t>yidB</t>
  </si>
  <si>
    <t>msyB_1</t>
  </si>
  <si>
    <t>queE</t>
  </si>
  <si>
    <t>gmhB</t>
  </si>
  <si>
    <t>yggE</t>
  </si>
  <si>
    <t>ibpA</t>
  </si>
  <si>
    <t>Z0972</t>
  </si>
  <si>
    <t>sbp</t>
  </si>
  <si>
    <t>rpoH</t>
  </si>
  <si>
    <t>cysA</t>
  </si>
  <si>
    <t>ynfL</t>
  </si>
  <si>
    <t>sstT</t>
  </si>
  <si>
    <t>yegP</t>
  </si>
  <si>
    <t>aldA</t>
  </si>
  <si>
    <t>zupT</t>
  </si>
  <si>
    <t>ybjQ</t>
  </si>
  <si>
    <t>yifK</t>
  </si>
  <si>
    <t>acpP</t>
  </si>
  <si>
    <t>ypfJ</t>
  </si>
  <si>
    <t>zitB</t>
  </si>
  <si>
    <t>emtA</t>
  </si>
  <si>
    <t>nudC</t>
  </si>
  <si>
    <t>higA</t>
  </si>
  <si>
    <t>pheT</t>
  </si>
  <si>
    <t>rssB</t>
  </si>
  <si>
    <t>ybaE</t>
  </si>
  <si>
    <t>yjbB</t>
  </si>
  <si>
    <t>crr</t>
  </si>
  <si>
    <t>ihfB</t>
  </si>
  <si>
    <t>melA</t>
  </si>
  <si>
    <t>ydeN</t>
  </si>
  <si>
    <t>yncG</t>
  </si>
  <si>
    <t>hlyD</t>
  </si>
  <si>
    <t>yjdC</t>
  </si>
  <si>
    <t>yibH</t>
  </si>
  <si>
    <t>mdaB</t>
  </si>
  <si>
    <t>gcvT</t>
  </si>
  <si>
    <t>ytfE</t>
  </si>
  <si>
    <t>uspA</t>
  </si>
  <si>
    <t>arcA</t>
  </si>
  <si>
    <t>trkA</t>
  </si>
  <si>
    <t>ligA</t>
  </si>
  <si>
    <t>ycfP</t>
  </si>
  <si>
    <t>ompR</t>
  </si>
  <si>
    <t>yajI</t>
  </si>
  <si>
    <t>yeaW</t>
  </si>
  <si>
    <t>yfgG</t>
  </si>
  <si>
    <t>yhjD</t>
  </si>
  <si>
    <t>ycfH</t>
  </si>
  <si>
    <t>gloB</t>
  </si>
  <si>
    <t>dkgB</t>
  </si>
  <si>
    <t>yciW</t>
  </si>
  <si>
    <t>ydiL</t>
  </si>
  <si>
    <t>fucA</t>
  </si>
  <si>
    <t>hokD_1</t>
  </si>
  <si>
    <t>rnd</t>
  </si>
  <si>
    <t>cusR</t>
  </si>
  <si>
    <t>Z5619</t>
  </si>
  <si>
    <t>Z0347</t>
  </si>
  <si>
    <t>ppnN</t>
  </si>
  <si>
    <t>yeeE</t>
  </si>
  <si>
    <t>Z4324</t>
  </si>
  <si>
    <t>rpoE</t>
  </si>
  <si>
    <t>grpE</t>
  </si>
  <si>
    <t>yghA</t>
  </si>
  <si>
    <t>rtcB</t>
  </si>
  <si>
    <t>ghoS_2</t>
  </si>
  <si>
    <t>yfcG</t>
  </si>
  <si>
    <t>Z_RS29520</t>
  </si>
  <si>
    <t>nifJ</t>
  </si>
  <si>
    <t>Z3390</t>
  </si>
  <si>
    <t>ldcC</t>
  </si>
  <si>
    <t>ybiB</t>
  </si>
  <si>
    <t>arnT</t>
  </si>
  <si>
    <t>frwB</t>
  </si>
  <si>
    <t>Z1383</t>
  </si>
  <si>
    <t>uspF</t>
  </si>
  <si>
    <t>Z6073</t>
  </si>
  <si>
    <t>ldtA</t>
  </si>
  <si>
    <t>Z4882</t>
  </si>
  <si>
    <t>mlaC</t>
  </si>
  <si>
    <t>rsd</t>
  </si>
  <si>
    <t>Z4776</t>
  </si>
  <si>
    <t>potE</t>
  </si>
  <si>
    <t>ybbW</t>
  </si>
  <si>
    <t>sixA</t>
  </si>
  <si>
    <t>cdd</t>
  </si>
  <si>
    <t>yeaQ</t>
  </si>
  <si>
    <t>eptA</t>
  </si>
  <si>
    <t>sufA</t>
  </si>
  <si>
    <t>marC</t>
  </si>
  <si>
    <t>narK</t>
  </si>
  <si>
    <t>yehP</t>
  </si>
  <si>
    <t>cysK</t>
  </si>
  <si>
    <t>Z_RS09840</t>
  </si>
  <si>
    <t>ypeB</t>
  </si>
  <si>
    <t>agaE</t>
  </si>
  <si>
    <t>slyB</t>
  </si>
  <si>
    <t>uxuR</t>
  </si>
  <si>
    <t>adiY</t>
  </si>
  <si>
    <t>asr</t>
  </si>
  <si>
    <t>yahO</t>
  </si>
  <si>
    <t>dksA</t>
  </si>
  <si>
    <t>blc</t>
  </si>
  <si>
    <t>hslV</t>
  </si>
  <si>
    <t>sfsA</t>
  </si>
  <si>
    <t>ygiB</t>
  </si>
  <si>
    <t>gatZ</t>
  </si>
  <si>
    <t>lysP</t>
  </si>
  <si>
    <t>hokD_5</t>
  </si>
  <si>
    <t>tnaA</t>
  </si>
  <si>
    <t>nadR</t>
  </si>
  <si>
    <t>mscK</t>
  </si>
  <si>
    <t>ygiN</t>
  </si>
  <si>
    <t>mtlA</t>
  </si>
  <si>
    <t>pdeB</t>
  </si>
  <si>
    <t>macB</t>
  </si>
  <si>
    <t>yajL</t>
  </si>
  <si>
    <t>rseD</t>
  </si>
  <si>
    <t>yedI</t>
  </si>
  <si>
    <t>csrA</t>
  </si>
  <si>
    <t>yneJ</t>
  </si>
  <si>
    <t>Z1874</t>
  </si>
  <si>
    <t>ecnB</t>
  </si>
  <si>
    <t>degP</t>
  </si>
  <si>
    <t>dmlR</t>
  </si>
  <si>
    <t>hokE_1</t>
  </si>
  <si>
    <t>yceM</t>
  </si>
  <si>
    <t>Z6057</t>
  </si>
  <si>
    <t>Z0608</t>
  </si>
  <si>
    <t>dapE</t>
  </si>
  <si>
    <t>yicH</t>
  </si>
  <si>
    <t>Z0510</t>
  </si>
  <si>
    <t>nnr</t>
  </si>
  <si>
    <t>decR</t>
  </si>
  <si>
    <t>yafN</t>
  </si>
  <si>
    <t>Z5890</t>
  </si>
  <si>
    <t>yhcO</t>
  </si>
  <si>
    <t>cybC</t>
  </si>
  <si>
    <t>ybaA</t>
  </si>
  <si>
    <t>osmF</t>
  </si>
  <si>
    <t>Z0609</t>
  </si>
  <si>
    <t>frdB</t>
  </si>
  <si>
    <t>yncJ</t>
  </si>
  <si>
    <t>fdnI</t>
  </si>
  <si>
    <t>gpr</t>
  </si>
  <si>
    <t>tas</t>
  </si>
  <si>
    <t>yihI</t>
  </si>
  <si>
    <t>ybaB</t>
  </si>
  <si>
    <t>yjfP</t>
  </si>
  <si>
    <t>ygeW</t>
  </si>
  <si>
    <t>hcaR</t>
  </si>
  <si>
    <t>yncL</t>
  </si>
  <si>
    <t>ycgN</t>
  </si>
  <si>
    <t>hslR</t>
  </si>
  <si>
    <t>speA</t>
  </si>
  <si>
    <t>nagB</t>
  </si>
  <si>
    <t>ffs</t>
  </si>
  <si>
    <t>Z2149</t>
  </si>
  <si>
    <t>rseA</t>
  </si>
  <si>
    <t>ushA</t>
  </si>
  <si>
    <t>cnoX</t>
  </si>
  <si>
    <t>gutQ</t>
  </si>
  <si>
    <t>Z2302</t>
  </si>
  <si>
    <t>yjbJ</t>
  </si>
  <si>
    <t>dadA</t>
  </si>
  <si>
    <t>nagE</t>
  </si>
  <si>
    <t>cecR</t>
  </si>
  <si>
    <t>agaD</t>
  </si>
  <si>
    <t>ssrS</t>
  </si>
  <si>
    <t>ilvB</t>
  </si>
  <si>
    <t>mcbR</t>
  </si>
  <si>
    <t>Z_RS33335</t>
  </si>
  <si>
    <t>ynjH</t>
  </si>
  <si>
    <t>ybeZ</t>
  </si>
  <si>
    <t>ucpA</t>
  </si>
  <si>
    <t>yphA</t>
  </si>
  <si>
    <t>cysQ</t>
  </si>
  <si>
    <t>yjbE</t>
  </si>
  <si>
    <t>Z5148</t>
  </si>
  <si>
    <t>YjjY</t>
  </si>
  <si>
    <t>Z4874</t>
  </si>
  <si>
    <t>loiP</t>
  </si>
  <si>
    <t>ysaB</t>
  </si>
  <si>
    <t>frdA</t>
  </si>
  <si>
    <t>yedK</t>
  </si>
  <si>
    <t>ybdD</t>
  </si>
  <si>
    <t>yjaB</t>
  </si>
  <si>
    <t>lpp</t>
  </si>
  <si>
    <t>aspA</t>
  </si>
  <si>
    <t>clpB</t>
  </si>
  <si>
    <t>rpmE</t>
  </si>
  <si>
    <t>yjcH</t>
  </si>
  <si>
    <t>fic</t>
  </si>
  <si>
    <t>ybeD</t>
  </si>
  <si>
    <t>pdeR</t>
  </si>
  <si>
    <t>eamB</t>
  </si>
  <si>
    <t>robA</t>
  </si>
  <si>
    <t>yphG</t>
  </si>
  <si>
    <t>agaV</t>
  </si>
  <si>
    <t>cysH</t>
  </si>
  <si>
    <t>hspQ</t>
  </si>
  <si>
    <t>Z_RS14675</t>
  </si>
  <si>
    <t>kdpE</t>
  </si>
  <si>
    <t>rffT</t>
  </si>
  <si>
    <t>uspG</t>
  </si>
  <si>
    <t>osmB</t>
  </si>
  <si>
    <t>asnC</t>
  </si>
  <si>
    <t>rbsD</t>
  </si>
  <si>
    <t>yeaH</t>
  </si>
  <si>
    <t>yicJ</t>
  </si>
  <si>
    <t>nimT</t>
  </si>
  <si>
    <t>Z0771</t>
  </si>
  <si>
    <t>xylG</t>
  </si>
  <si>
    <t>groL</t>
  </si>
  <si>
    <t>ygiW</t>
  </si>
  <si>
    <t>ydcS</t>
  </si>
  <si>
    <t>yccU</t>
  </si>
  <si>
    <t>uhpT</t>
  </si>
  <si>
    <t>gatY</t>
  </si>
  <si>
    <t>yhgE</t>
  </si>
  <si>
    <t>sdaA</t>
  </si>
  <si>
    <t>ubiF</t>
  </si>
  <si>
    <t>yeaX</t>
  </si>
  <si>
    <t>yihU</t>
  </si>
  <si>
    <t>panE</t>
  </si>
  <si>
    <t>ygfZ</t>
  </si>
  <si>
    <t>psiF</t>
  </si>
  <si>
    <t>Z5150</t>
  </si>
  <si>
    <t>yibI</t>
  </si>
  <si>
    <t>caiF</t>
  </si>
  <si>
    <t>rhaS</t>
  </si>
  <si>
    <t>yniB</t>
  </si>
  <si>
    <t>glgS</t>
  </si>
  <si>
    <t>Z_RS33015</t>
  </si>
  <si>
    <t>Z1924</t>
  </si>
  <si>
    <t>ybdK</t>
  </si>
  <si>
    <t>treA</t>
  </si>
  <si>
    <t>zntB</t>
  </si>
  <si>
    <t>rnpB</t>
  </si>
  <si>
    <t>yoaC</t>
  </si>
  <si>
    <t>Z5086</t>
  </si>
  <si>
    <t>hokD_3</t>
  </si>
  <si>
    <t>ydcL</t>
  </si>
  <si>
    <t>acnA</t>
  </si>
  <si>
    <t>ytjA</t>
  </si>
  <si>
    <t>yhhT</t>
  </si>
  <si>
    <t>dacC</t>
  </si>
  <si>
    <t>yjgA</t>
  </si>
  <si>
    <t>yfiL</t>
  </si>
  <si>
    <t>iraD</t>
  </si>
  <si>
    <t>kdgR</t>
  </si>
  <si>
    <t>yniA</t>
  </si>
  <si>
    <t>hokB</t>
  </si>
  <si>
    <t>yjfY</t>
  </si>
  <si>
    <t>cysT</t>
  </si>
  <si>
    <t>pat</t>
  </si>
  <si>
    <t>chpB</t>
  </si>
  <si>
    <t>yobF</t>
  </si>
  <si>
    <t>nudL</t>
  </si>
  <si>
    <t>Z3620</t>
  </si>
  <si>
    <t>csqR</t>
  </si>
  <si>
    <t>Z0509</t>
  </si>
  <si>
    <t>Z0974</t>
  </si>
  <si>
    <t>htpG</t>
  </si>
  <si>
    <t>pdxI</t>
  </si>
  <si>
    <t>cysI</t>
  </si>
  <si>
    <t>ybaV</t>
  </si>
  <si>
    <t>ydcK</t>
  </si>
  <si>
    <t>ymgE</t>
  </si>
  <si>
    <t>ybhL</t>
  </si>
  <si>
    <t>Z5009</t>
  </si>
  <si>
    <t>bssS</t>
  </si>
  <si>
    <t>cspD</t>
  </si>
  <si>
    <t>yccJ</t>
  </si>
  <si>
    <t>pgl</t>
  </si>
  <si>
    <t>glpD</t>
  </si>
  <si>
    <t>ygaM</t>
  </si>
  <si>
    <t>rimJ</t>
  </si>
  <si>
    <t>ypfN</t>
  </si>
  <si>
    <t>Z2148</t>
  </si>
  <si>
    <t>def</t>
  </si>
  <si>
    <t>mokC</t>
  </si>
  <si>
    <t>ytfK</t>
  </si>
  <si>
    <t>Z5087</t>
  </si>
  <si>
    <t>ascF</t>
  </si>
  <si>
    <t>Z4340</t>
  </si>
  <si>
    <t>wrbA</t>
  </si>
  <si>
    <t>dosC</t>
  </si>
  <si>
    <t>galF</t>
  </si>
  <si>
    <t>nrfD</t>
  </si>
  <si>
    <t>Z4789</t>
  </si>
  <si>
    <t>ydjL</t>
  </si>
  <si>
    <t>dsrB</t>
  </si>
  <si>
    <t>ydhL</t>
  </si>
  <si>
    <t>ybcK</t>
  </si>
  <si>
    <t>yihS</t>
  </si>
  <si>
    <t>hcp</t>
  </si>
  <si>
    <t>ribB</t>
  </si>
  <si>
    <t>trxC</t>
  </si>
  <si>
    <t>uspB</t>
  </si>
  <si>
    <t>puuA</t>
  </si>
  <si>
    <t>Z3624</t>
  </si>
  <si>
    <t>tomB</t>
  </si>
  <si>
    <t>uspE</t>
  </si>
  <si>
    <t>btsT</t>
  </si>
  <si>
    <t>sodC_2</t>
  </si>
  <si>
    <t>ahr</t>
  </si>
  <si>
    <t>Z1060</t>
  </si>
  <si>
    <t>groS</t>
  </si>
  <si>
    <t>yeaG</t>
  </si>
  <si>
    <t>ssrA</t>
  </si>
  <si>
    <t>srlR</t>
  </si>
  <si>
    <t>agp</t>
  </si>
  <si>
    <t>ssb1</t>
  </si>
  <si>
    <t>yqjG</t>
  </si>
  <si>
    <t>cysJ</t>
  </si>
  <si>
    <t>dauA</t>
  </si>
  <si>
    <t>folC</t>
  </si>
  <si>
    <t>yohC</t>
  </si>
  <si>
    <t>cpxP</t>
  </si>
  <si>
    <t>ihfA</t>
  </si>
  <si>
    <t>yraR</t>
  </si>
  <si>
    <t>yaiA</t>
  </si>
  <si>
    <t>qmcA</t>
  </si>
  <si>
    <t>frdC</t>
  </si>
  <si>
    <t>ytfJ</t>
  </si>
  <si>
    <t>ygaV</t>
  </si>
  <si>
    <t>Z1059</t>
  </si>
  <si>
    <t>yjiJ</t>
  </si>
  <si>
    <t>csiE</t>
  </si>
  <si>
    <t>yhfG</t>
  </si>
  <si>
    <t>dnaK</t>
  </si>
  <si>
    <t>yiaG</t>
  </si>
  <si>
    <t>ygaC</t>
  </si>
  <si>
    <t>yidQ</t>
  </si>
  <si>
    <t>yhhA</t>
  </si>
  <si>
    <t>aldB</t>
  </si>
  <si>
    <t>yhaH</t>
  </si>
  <si>
    <t>yceH</t>
  </si>
  <si>
    <t>ytfH</t>
  </si>
  <si>
    <t>yajO</t>
  </si>
  <si>
    <t>yfcH</t>
  </si>
  <si>
    <t>kdpD</t>
  </si>
  <si>
    <t>Z5684</t>
  </si>
  <si>
    <t>cysN</t>
  </si>
  <si>
    <t>ataR</t>
  </si>
  <si>
    <t>Z_RS32125</t>
  </si>
  <si>
    <t>garR</t>
  </si>
  <si>
    <t>putP</t>
  </si>
  <si>
    <t>ynfD</t>
  </si>
  <si>
    <t>htpX</t>
  </si>
  <si>
    <t>yfdY</t>
  </si>
  <si>
    <t>mhpR</t>
  </si>
  <si>
    <t>dinJ</t>
  </si>
  <si>
    <t>folA</t>
  </si>
  <si>
    <t>yodD</t>
  </si>
  <si>
    <t>allR</t>
  </si>
  <si>
    <t>fadJ</t>
  </si>
  <si>
    <t>ybeQ</t>
  </si>
  <si>
    <t>yobB</t>
  </si>
  <si>
    <t>fadA</t>
  </si>
  <si>
    <t>ldtE</t>
  </si>
  <si>
    <t>yqaE</t>
  </si>
  <si>
    <t>frdD</t>
  </si>
  <si>
    <t>Z4353</t>
  </si>
  <si>
    <t>ynhF</t>
  </si>
  <si>
    <t>cstA</t>
  </si>
  <si>
    <t>bssR</t>
  </si>
  <si>
    <t>chpS</t>
  </si>
  <si>
    <t>hmpA</t>
  </si>
  <si>
    <t>ycgB</t>
  </si>
  <si>
    <t>sbmC</t>
  </si>
  <si>
    <t>tcyJ</t>
  </si>
  <si>
    <t>dhaM</t>
  </si>
  <si>
    <t>Z3882</t>
  </si>
  <si>
    <t>prpR</t>
  </si>
  <si>
    <t>aceB</t>
  </si>
  <si>
    <t>Z4645</t>
  </si>
  <si>
    <t>melR</t>
  </si>
  <si>
    <t>osmE</t>
  </si>
  <si>
    <t>ygjR</t>
  </si>
  <si>
    <t>Z3394</t>
  </si>
  <si>
    <t>puuD</t>
  </si>
  <si>
    <t>yeaY</t>
  </si>
  <si>
    <t>norW</t>
  </si>
  <si>
    <t>ybiI</t>
  </si>
  <si>
    <t>pspD</t>
  </si>
  <si>
    <t>pspA</t>
  </si>
  <si>
    <t>dhaL</t>
  </si>
  <si>
    <t>aceA</t>
  </si>
  <si>
    <t>ybhQ</t>
  </si>
  <si>
    <t>Z4090</t>
  </si>
  <si>
    <t>yjgR</t>
  </si>
  <si>
    <t>yacL</t>
  </si>
  <si>
    <t>adrA</t>
  </si>
  <si>
    <t>ldtD</t>
  </si>
  <si>
    <t>sseA</t>
  </si>
  <si>
    <t>YibT</t>
  </si>
  <si>
    <t>dkgA</t>
  </si>
  <si>
    <t>pspB</t>
  </si>
  <si>
    <t>pspE</t>
  </si>
  <si>
    <t>pspC</t>
  </si>
  <si>
    <t>pbp4b</t>
  </si>
  <si>
    <t>yfeK</t>
  </si>
  <si>
    <t>fadH</t>
  </si>
  <si>
    <t>fadB</t>
  </si>
  <si>
    <t>Z4018</t>
  </si>
  <si>
    <t>acs</t>
  </si>
  <si>
    <t>dhaK</t>
  </si>
  <si>
    <t>cysP</t>
  </si>
  <si>
    <t>actP</t>
  </si>
  <si>
    <t>murP</t>
  </si>
  <si>
    <t>ydfA</t>
  </si>
  <si>
    <t>nrdD</t>
  </si>
  <si>
    <t>ychH</t>
  </si>
  <si>
    <t>yohP</t>
  </si>
  <si>
    <t>cutC</t>
  </si>
  <si>
    <t>Z5534</t>
  </si>
  <si>
    <t>yejG</t>
  </si>
  <si>
    <t>maiA</t>
  </si>
  <si>
    <t>ydcJ</t>
  </si>
  <si>
    <t>yodC</t>
  </si>
  <si>
    <t>fadI</t>
  </si>
  <si>
    <t>ydjF</t>
  </si>
  <si>
    <t>grcA</t>
  </si>
  <si>
    <t>bolA</t>
  </si>
  <si>
    <t>ugpB</t>
  </si>
  <si>
    <t>Z0219</t>
  </si>
  <si>
    <t>Z5379</t>
  </si>
  <si>
    <t>ivbL</t>
  </si>
  <si>
    <t>Z3392</t>
  </si>
  <si>
    <t>cysD</t>
  </si>
  <si>
    <t>ynfM</t>
  </si>
  <si>
    <t>ybeL</t>
  </si>
  <si>
    <t>Z5259</t>
  </si>
  <si>
    <t>fadL</t>
  </si>
  <si>
    <t>pspG</t>
  </si>
  <si>
    <t>gtdA</t>
  </si>
  <si>
    <t>fadE</t>
  </si>
  <si>
    <t>mcbA</t>
  </si>
  <si>
    <t>Z3875</t>
  </si>
  <si>
    <t>garL</t>
  </si>
  <si>
    <t>Z4637</t>
  </si>
  <si>
    <t>Z_RS12265</t>
  </si>
  <si>
    <t>Z5589</t>
  </si>
  <si>
    <t>putA</t>
  </si>
  <si>
    <t>murQ</t>
  </si>
  <si>
    <t>bsmA</t>
  </si>
  <si>
    <t>idlP</t>
  </si>
  <si>
    <t>mntS</t>
  </si>
  <si>
    <t>fadD</t>
  </si>
  <si>
    <t>yjfN</t>
  </si>
  <si>
    <t>mgtS</t>
  </si>
  <si>
    <t>garP</t>
  </si>
  <si>
    <t>Fold change</t>
  </si>
  <si>
    <t>Log2 FC</t>
  </si>
  <si>
    <t>FDR p-value correction</t>
  </si>
  <si>
    <t>ninG</t>
  </si>
  <si>
    <t>sgrT</t>
  </si>
  <si>
    <t>Function</t>
  </si>
  <si>
    <t>Hypothetical protein</t>
  </si>
  <si>
    <t>23S ribosomal RNA</t>
  </si>
  <si>
    <t>DUF1471 domain-containing protein</t>
  </si>
  <si>
    <t>acyl-CoA dehydrogenase</t>
  </si>
  <si>
    <t>16S ribosomal RNA</t>
  </si>
  <si>
    <t>3-ketoacyl-CoA thiolase</t>
  </si>
  <si>
    <t>2,4-dienoyl-CoA reductase</t>
  </si>
  <si>
    <t>Isocitrate lyase</t>
  </si>
  <si>
    <t xml:space="preserve">Malate synthase </t>
  </si>
  <si>
    <t>Acetate kinase</t>
  </si>
  <si>
    <t>Aconitate hydrase 1</t>
  </si>
  <si>
    <t>Acyl carrier protein</t>
  </si>
  <si>
    <t>Putative regulator</t>
  </si>
  <si>
    <t>Orf, hypothetical protein</t>
  </si>
  <si>
    <t>Cytidine/deoxycytidine deaminase</t>
  </si>
  <si>
    <t>Heat shock protein</t>
  </si>
  <si>
    <t>Cytidylate kinase</t>
  </si>
  <si>
    <t>PTS system, glucose-specific IIA component</t>
  </si>
  <si>
    <t>Carbon storage regulator</t>
  </si>
  <si>
    <t>Carbon starvation protein</t>
  </si>
  <si>
    <t>Copper homeostasis protein</t>
  </si>
  <si>
    <t>Cytochrome b (562)</t>
  </si>
  <si>
    <t>D-alanyl-D-alanine carboxypeptidase</t>
  </si>
  <si>
    <t>Putative lipoprotein</t>
  </si>
  <si>
    <t>Peptide deformylase</t>
  </si>
  <si>
    <t>Chaperone Hsp70</t>
  </si>
  <si>
    <t>Entericidin B</t>
  </si>
  <si>
    <t>Unknown protein encoded by prophage CP-933N</t>
  </si>
  <si>
    <t>Thiolase I</t>
  </si>
  <si>
    <t>Putative acyltransferase</t>
  </si>
  <si>
    <t>Putative enzyme</t>
  </si>
  <si>
    <t>PTS system fructose-like IIB component 1</t>
  </si>
  <si>
    <t>Cell division protein</t>
  </si>
  <si>
    <t>Cell division membrane protein</t>
  </si>
  <si>
    <t>L-fuculose-1-phosphate aldolase</t>
  </si>
  <si>
    <t>L-1,2-propanediol oxidoreductase</t>
  </si>
  <si>
    <t>Negative regulator</t>
  </si>
  <si>
    <t>Putative 1,2-dioxygenase</t>
  </si>
  <si>
    <t>Putative integrase for prophage 933L and the LEE pathogenicity island</t>
  </si>
  <si>
    <t>Partial integrase for prophage CP-933N</t>
  </si>
  <si>
    <t>Catalase</t>
  </si>
  <si>
    <t>DNA ligase</t>
  </si>
  <si>
    <t>Murein lipoprotein</t>
  </si>
  <si>
    <t>UDP-3-O-acyl N-acetylglucosamine deacetylase</t>
  </si>
  <si>
    <t>Putative glutathione-S-transferase</t>
  </si>
  <si>
    <t>Alpha-galactosidase</t>
  </si>
  <si>
    <t>Aspartokinase II and homoserine dehydrogenase II</t>
  </si>
  <si>
    <t>Delta(2)-isopentenylpyrophosphate tRNA-adenosine transferase</t>
  </si>
  <si>
    <t>Putative NAGC-like transcriptional regulator</t>
  </si>
  <si>
    <t>Murein transglycosylase E</t>
  </si>
  <si>
    <t>Peptide methionine sulfoxide reductase</t>
  </si>
  <si>
    <t>Glucosamine-6-phosphate deaminase</t>
  </si>
  <si>
    <t>Cytochrome c-type protein</t>
  </si>
  <si>
    <t>Nitrite extrusion protein</t>
  </si>
  <si>
    <t>Putative flavodoxin</t>
  </si>
  <si>
    <t>Anaerobic ribonucleoside-triphosphate reductase</t>
  </si>
  <si>
    <t>Anaerobic ribonucleotide reductase activating protein</t>
  </si>
  <si>
    <t>Glutaredoxin-like protein</t>
  </si>
  <si>
    <t>Formate-dependent nitrate reductase complex</t>
  </si>
  <si>
    <t>Osmotically inducible lipoprotein</t>
  </si>
  <si>
    <t>Putative peptidase T</t>
  </si>
  <si>
    <t>6-phosphofructokinase II</t>
  </si>
  <si>
    <t>Pyruvate formate lyase activating enzyme 1</t>
  </si>
  <si>
    <t>Phenylalanine tRNA synthetase, beta-subunit</t>
  </si>
  <si>
    <t>Putrescine transport protein</t>
  </si>
  <si>
    <t>Phosphoenolpyruvate synthase</t>
  </si>
  <si>
    <t>Regulator for prp operon</t>
  </si>
  <si>
    <t>Proline dehydrogenase, P5C dehydrogenase</t>
  </si>
  <si>
    <t>Major sodium/proline symporter</t>
  </si>
  <si>
    <t>Putative glutamine synthetase</t>
  </si>
  <si>
    <t>Ribosomal protein S6 modification protein</t>
  </si>
  <si>
    <t>50S ribosomal subunit protein L31</t>
  </si>
  <si>
    <t>50S ribosomal subunit protein A</t>
  </si>
  <si>
    <t>RNA polymerase, sigma-E factor</t>
  </si>
  <si>
    <t>RNA polymerase, sigma(32) factor</t>
  </si>
  <si>
    <t>Putative ATP-binding protein of peptide transport system</t>
  </si>
  <si>
    <t>Periplasmic sulfate-binding protein</t>
  </si>
  <si>
    <t>L-serine deaminase</t>
  </si>
  <si>
    <t>Probable serine transporter</t>
  </si>
  <si>
    <t>Biosynthetic arginine decarboxylase</t>
  </si>
  <si>
    <t>Agmatinase</t>
  </si>
  <si>
    <t>Tryptophanase</t>
  </si>
  <si>
    <t>Cytoplasmic trehalase</t>
  </si>
  <si>
    <t>Putative oxidoreductase</t>
  </si>
  <si>
    <t>Putative excisionase for prophage CP-933N</t>
  </si>
  <si>
    <t>Putative transport protein</t>
  </si>
  <si>
    <t>Putative transcriptional regulator</t>
  </si>
  <si>
    <t>Putative sulfatase</t>
  </si>
  <si>
    <t>Unknown protein encoded by cryptic prophage CP-933M</t>
  </si>
  <si>
    <t>Putative hydrolase</t>
  </si>
  <si>
    <t>Putative permease</t>
  </si>
  <si>
    <t>Putative kinase</t>
  </si>
  <si>
    <t>Putative transferase</t>
  </si>
  <si>
    <t xml:space="preserve">RNA binding protein </t>
  </si>
  <si>
    <t>Trehalose-6-phosphate phophatase</t>
  </si>
  <si>
    <t>Metalloprotease subunit</t>
  </si>
  <si>
    <t>Nicotinamide riboside transporter</t>
  </si>
  <si>
    <t>Phosphate starvation-inducible protein</t>
  </si>
  <si>
    <t>Phage shock protein A</t>
  </si>
  <si>
    <t>Phage shock protein B</t>
  </si>
  <si>
    <t>Phage shock protein C</t>
  </si>
  <si>
    <t>Phage shock protein D</t>
  </si>
  <si>
    <t>Phage shock protein E</t>
  </si>
  <si>
    <t>Phage shock protein G</t>
  </si>
  <si>
    <t>γ-glutamyl-γ-aminobutyrate hydrolase</t>
  </si>
  <si>
    <t>DNA-binding transcriptional repressor</t>
  </si>
  <si>
    <t xml:space="preserve">DNA-binding transcriptional repressor </t>
  </si>
  <si>
    <t>PHB domain-containing protein</t>
  </si>
  <si>
    <t>D-ribose pyranase</t>
  </si>
  <si>
    <t>DNA repair protein</t>
  </si>
  <si>
    <t>3,4-dihydroxy-2-butanone-4-phosphate synthase</t>
  </si>
  <si>
    <t>RNase I</t>
  </si>
  <si>
    <t>RNase D</t>
  </si>
  <si>
    <t>RNase P catalytic RNA component</t>
  </si>
  <si>
    <t>DNA-binding transcriptional dual regulator</t>
  </si>
  <si>
    <t>50S ribosomal subunit protein L20</t>
  </si>
  <si>
    <t xml:space="preserve">Putative periplasmic binding protein </t>
  </si>
  <si>
    <t>Putrescine ABC exporter membrane subunit</t>
  </si>
  <si>
    <t>3-mercaptopyruvate sulfurtransferase</t>
  </si>
  <si>
    <t>6S RNA</t>
  </si>
  <si>
    <t>Serine/threonine transporter </t>
  </si>
  <si>
    <t>Transfer-messenger RNA</t>
  </si>
  <si>
    <t>Single-stranded DNA-binding protein</t>
  </si>
  <si>
    <t>Ribosome-associated protein</t>
  </si>
  <si>
    <t>Outer membrane lipoprotein</t>
  </si>
  <si>
    <t xml:space="preserve">Phosphohistidine phosphatase </t>
  </si>
  <si>
    <t>Sugar fermentation stimulation protein A</t>
  </si>
  <si>
    <t>Rranscriptional activator</t>
  </si>
  <si>
    <t>Epoxyqueuosine reductase</t>
  </si>
  <si>
    <t>Putative 7-carboxy-7-deazaguanine synthase</t>
  </si>
  <si>
    <t xml:space="preserve">Serine-protease ATP-binding component </t>
  </si>
  <si>
    <t>Two-component system response regulator</t>
  </si>
  <si>
    <t>Aldehyde dehydrogenase</t>
  </si>
  <si>
    <t>Aldehyde dehydrogenase B</t>
  </si>
  <si>
    <t>Aspartase</t>
  </si>
  <si>
    <t>Transcriptional regulator</t>
  </si>
  <si>
    <t>Peptide ABC transporter permease </t>
  </si>
  <si>
    <t>Fe-S cluster assembly scaffold </t>
  </si>
  <si>
    <t>Fe-S cluster assembly protein</t>
  </si>
  <si>
    <t>Fe-S cluster assembly ATPase</t>
  </si>
  <si>
    <t>NADP(H)-dependent aldo-keto reductase</t>
  </si>
  <si>
    <t>Cysteine ABC transporter substrate-binding protein</t>
  </si>
  <si>
    <t>L-serine ammonia-lyase</t>
  </si>
  <si>
    <t>Type I toxin-antitoxin system toxin </t>
  </si>
  <si>
    <t>Low affinity tryptophan permease </t>
  </si>
  <si>
    <t>Hha toxicity modulator</t>
  </si>
  <si>
    <t>Alpha,alpha-trehalase</t>
  </si>
  <si>
    <t>NAD-binding component of Trk potassium transporters</t>
  </si>
  <si>
    <t>DNA replication terminus site-binding protein</t>
  </si>
  <si>
    <t>Reduced thioredoxin 2</t>
  </si>
  <si>
    <t>3-demethoxyubiquinol 3-hydroxylase</t>
  </si>
  <si>
    <t>Oxidoreductase</t>
  </si>
  <si>
    <t>Hexose-6-phosphate:phosphate antiporter</t>
  </si>
  <si>
    <t>Putative semialdehyde dehydrogenase</t>
  </si>
  <si>
    <t>5'-nucleotidase / UDP-sugar hydrolase</t>
  </si>
  <si>
    <t>Universal stress protein A</t>
  </si>
  <si>
    <t>Universal stress protein B</t>
  </si>
  <si>
    <t>Universal stress protein E</t>
  </si>
  <si>
    <t>Universal stress protein F</t>
  </si>
  <si>
    <t>Universal stress protein G</t>
  </si>
  <si>
    <t>Tagaturonate reductase</t>
  </si>
  <si>
    <t>D-mannonate dehydratase</t>
  </si>
  <si>
    <t>NAD(P)H:quinone oxidoreductase</t>
  </si>
  <si>
    <t>Xylose ABC transporter ATP binding subunit</t>
  </si>
  <si>
    <t xml:space="preserve">Putative transporter </t>
  </si>
  <si>
    <t>DUF3461 domain-containing protein </t>
  </si>
  <si>
    <t>VOC domain-containing protein </t>
  </si>
  <si>
    <t>Antitoxin</t>
  </si>
  <si>
    <t xml:space="preserve">Antitoxin </t>
  </si>
  <si>
    <t>2-oxoglutaramate amidase</t>
  </si>
  <si>
    <t>DUF2755 domain-containing inner membrane protein</t>
  </si>
  <si>
    <t>Protein/nucleic acid deglycase 3</t>
  </si>
  <si>
    <t>1-deoxyxylulose-5-phosphate synthase</t>
  </si>
  <si>
    <t>DUF1428 domain-containing protein </t>
  </si>
  <si>
    <t>Putative nucleoid-associated protein</t>
  </si>
  <si>
    <t>NfeD-like family protein</t>
  </si>
  <si>
    <t>Putative allantoin permease</t>
  </si>
  <si>
    <t>DLP12 prophage; putative recombinase</t>
  </si>
  <si>
    <t>PF04328 family protein</t>
  </si>
  <si>
    <t>Putative glutamate cysteine ligase 2</t>
  </si>
  <si>
    <t xml:space="preserve">DUF493 domain-containing protein </t>
  </si>
  <si>
    <t>DUF1451 domain-containing protein</t>
  </si>
  <si>
    <t>Sel1 repeat-containing protein </t>
  </si>
  <si>
    <t>Endoribonuclease</t>
  </si>
  <si>
    <t>PhoH-like protein</t>
  </si>
  <si>
    <t>Putative DNA-binding transcriptional regulator</t>
  </si>
  <si>
    <t>Bax1-I family protein</t>
  </si>
  <si>
    <t>Inner membrane protein</t>
  </si>
  <si>
    <t>ABC exporter membrane subunit </t>
  </si>
  <si>
    <t xml:space="preserve">Non-specific DNA-binding protein </t>
  </si>
  <si>
    <t>Zinc finger domain-containing protein</t>
  </si>
  <si>
    <t>DUF1479 domain-containing protein </t>
  </si>
  <si>
    <t>DUF2813 domain-containing protein </t>
  </si>
  <si>
    <t>DUF3828 domain-containing lipoprotein</t>
  </si>
  <si>
    <t>Putative heavy metal binding protein</t>
  </si>
  <si>
    <t>Putative phosphotransferase</t>
  </si>
  <si>
    <t xml:space="preserve">PF13993 family protein </t>
  </si>
  <si>
    <t xml:space="preserve">Putative electron transport protein </t>
  </si>
  <si>
    <t>DUF2057 domain-containing protein </t>
  </si>
  <si>
    <t>Putative HspQ acetyl donor</t>
  </si>
  <si>
    <t>DUF480 domain-containing protein </t>
  </si>
  <si>
    <t>DUF1375 domain-containing lipoprotein</t>
  </si>
  <si>
    <t>Putative metal-dependent hydrolase </t>
  </si>
  <si>
    <t>PF05728 family protein</t>
  </si>
  <si>
    <t>PF04293 family protein</t>
  </si>
  <si>
    <t>Putative isomerase/hydrolas</t>
  </si>
  <si>
    <t>Putative metal-chelating domain-containing protein</t>
  </si>
  <si>
    <t>Stress-induced protein</t>
  </si>
  <si>
    <t>DsrE/F sulfur relay family protein</t>
  </si>
  <si>
    <t>Putative peroxidase</t>
  </si>
  <si>
    <t>DUF463 domain-containing protein</t>
  </si>
  <si>
    <t>DUF218 domain-containing protein</t>
  </si>
  <si>
    <t>DUF3313 domain-containing lipoprotein </t>
  </si>
  <si>
    <t>Putative ABC transporter periplasmic binding protein / polyhydroxybutyrate synthas</t>
  </si>
  <si>
    <t>Putative ABC transporter membrane subunit </t>
  </si>
  <si>
    <t>DUF2526 domain-containing protein</t>
  </si>
  <si>
    <t>Putative serine protease</t>
  </si>
  <si>
    <t>Putative adhesin-related protein</t>
  </si>
  <si>
    <t>DUF1870 domain-containing protein</t>
  </si>
  <si>
    <t>Putative DNA-binding transcriptional regulator </t>
  </si>
  <si>
    <t>Putative zinc-binding dehydrogenas</t>
  </si>
  <si>
    <t>Protein kinase</t>
  </si>
  <si>
    <t>DUF444 domain-containing protein</t>
  </si>
  <si>
    <t>DUF488 domain-containing protein</t>
  </si>
  <si>
    <t>PF04226 family protein</t>
  </si>
  <si>
    <t>Carnitine monooxygenase subunit</t>
  </si>
  <si>
    <t>Carnitine monooxygenase subunit </t>
  </si>
  <si>
    <t>Slp family lipoprotein</t>
  </si>
  <si>
    <t>DNA damage-inducible protein</t>
  </si>
  <si>
    <t>DUF1480 domain-containing protein</t>
  </si>
  <si>
    <t>MAPEG family inner membrane protein</t>
  </si>
  <si>
    <t>DUF808 domain-containing inner membrane protein </t>
  </si>
  <si>
    <t>Genome maintenance protein</t>
  </si>
  <si>
    <t xml:space="preserve">Thiosulphate transporter </t>
  </si>
  <si>
    <t>Putative epimerase</t>
  </si>
  <si>
    <t>Lipid kinase</t>
  </si>
  <si>
    <t>VWA domain-containing protein</t>
  </si>
  <si>
    <t>PF04217 family membrane protein</t>
  </si>
  <si>
    <t>Disulphide bond oxidoreductase</t>
  </si>
  <si>
    <t>Epimerase family protein</t>
  </si>
  <si>
    <t>DUF2545 domain-containing protein</t>
  </si>
  <si>
    <t>Nickel/cobalt stress response protein</t>
  </si>
  <si>
    <t>α2-macroglobulin</t>
  </si>
  <si>
    <t>DUF2002 domain-containing protein</t>
  </si>
  <si>
    <t>DUF883 domain-containing protein</t>
  </si>
  <si>
    <t>Thiosulphate sulphurtransferase</t>
  </si>
  <si>
    <t>DUF903 domain-containing lipoprotein</t>
  </si>
  <si>
    <t>Putative carbamoyltransferase</t>
  </si>
  <si>
    <t>Folate-binding protein</t>
  </si>
  <si>
    <t>DUF541 domain-containing protein</t>
  </si>
  <si>
    <t>DUF1190 domain-containing protein</t>
  </si>
  <si>
    <t>BOF family protein</t>
  </si>
  <si>
    <t>Putrescine aminotransferase</t>
  </si>
  <si>
    <t>Putative inner membrane protein</t>
  </si>
  <si>
    <t>Ribosome-dependent mRNA interferase toxin</t>
  </si>
  <si>
    <t>Protein/nucleic acid deglycase 2</t>
  </si>
  <si>
    <t xml:space="preserve">Putative luciferase-like monooxygenase </t>
  </si>
  <si>
    <t xml:space="preserve">Putative barnase inhibitor </t>
  </si>
  <si>
    <t>DUF2559 domain-containing protein </t>
  </si>
  <si>
    <t>DUF2756 domain-containing protein</t>
  </si>
  <si>
    <t>DUF3302 domain-containing protein</t>
  </si>
  <si>
    <t xml:space="preserve">Putative RNAse adapter protein </t>
  </si>
  <si>
    <t>AsmA family protein</t>
  </si>
  <si>
    <t>DUF937 domain-containing protein</t>
  </si>
  <si>
    <t>Der GTPase-activating protein</t>
  </si>
  <si>
    <t>Putative sulfoquinovose transporter</t>
  </si>
  <si>
    <t>Sulfoquinovose isomerase</t>
  </si>
  <si>
    <t>3-sulfolactaldehyde reductase</t>
  </si>
  <si>
    <t>6-deoxy-6-sulfofructose kinase</t>
  </si>
  <si>
    <t>PF03631 family membrane protein</t>
  </si>
  <si>
    <t>6-hydroxyaminopurine reductase</t>
  </si>
  <si>
    <t>DUF805 domain-containing protein</t>
  </si>
  <si>
    <t>DUF1422 domain-containing inner membrane protein </t>
  </si>
  <si>
    <t>Peptidyl-lysine N-acetyltransferase</t>
  </si>
  <si>
    <t>Putative inorganic phosphate export protein</t>
  </si>
  <si>
    <t xml:space="preserve">Putative stress response protein </t>
  </si>
  <si>
    <t>DUF485 domain-containing inner membrane protein </t>
  </si>
  <si>
    <t>PF06983 family protein</t>
  </si>
  <si>
    <t>L-methionine/branched chain amino acid exporter</t>
  </si>
  <si>
    <t xml:space="preserve">Protease inhibitor </t>
  </si>
  <si>
    <t>Carboxylesterase</t>
  </si>
  <si>
    <t>DUF1471 domain-containing protein </t>
  </si>
  <si>
    <t xml:space="preserve">Putative ribosome biogenesis factor </t>
  </si>
  <si>
    <t>DUF853 domain-containing protein </t>
  </si>
  <si>
    <t>DUF3029 domain-containing protein </t>
  </si>
  <si>
    <t>Uncharacterised protein</t>
  </si>
  <si>
    <t>PF04226 family protein </t>
  </si>
  <si>
    <t xml:space="preserve">Putative glutathione S-transferase </t>
  </si>
  <si>
    <t>DUF2554 domain-containing protein </t>
  </si>
  <si>
    <t>DUF1161 domain-containing protein </t>
  </si>
  <si>
    <t>DUF1496 domain-containing protein </t>
  </si>
  <si>
    <t>Putative carbon-nitrogen hydrolase family protei</t>
  </si>
  <si>
    <t xml:space="preserve">DUF2527 domain-containing protein </t>
  </si>
  <si>
    <t>DedA family protein</t>
  </si>
  <si>
    <t>PF12843 family protein</t>
  </si>
  <si>
    <t>PF13980 family protein </t>
  </si>
  <si>
    <t>Putative ABC transporter periplasmic binding protein</t>
  </si>
  <si>
    <t xml:space="preserve">DUF5107 domain-containing protein </t>
  </si>
  <si>
    <t>Pmp3 family protein</t>
  </si>
  <si>
    <t>DUF554 domain-containing protein </t>
  </si>
  <si>
    <t xml:space="preserve">Putative ARAC-type regulatory </t>
  </si>
  <si>
    <t>DUF1090 domain-containing protein </t>
  </si>
  <si>
    <t xml:space="preserve">Glutathionyl-hydroquinone reductase </t>
  </si>
  <si>
    <t>Putative nucleoside-diphosphate-sugar epimerase</t>
  </si>
  <si>
    <t>Putative dienelactone hydrolase</t>
  </si>
  <si>
    <t>Iron-sulphur cluster repair protein</t>
  </si>
  <si>
    <t>PF09695 family protein</t>
  </si>
  <si>
    <t>T3SS effector</t>
  </si>
  <si>
    <t>AlpA family transcriptional regulator</t>
  </si>
  <si>
    <t>PerC family transcriptional regulator</t>
  </si>
  <si>
    <t>Hok/Gef family protein</t>
  </si>
  <si>
    <t>Type II toxin-antitoxin system RelE/ParE family</t>
  </si>
  <si>
    <t>LexA family transcriptional regulator</t>
  </si>
  <si>
    <t>KGG domain-containing protein</t>
  </si>
  <si>
    <t>ACP S-malonyltransferase</t>
  </si>
  <si>
    <t>NadS family protein</t>
  </si>
  <si>
    <t>Putative antitoxin of gyrase inhibiting toxin-antitoxin system</t>
  </si>
  <si>
    <t>Putative outer membrane export protein</t>
  </si>
  <si>
    <t>Putative antiterminator Q protein of prophage CP-933K</t>
  </si>
  <si>
    <t>Putative protease encoded in prophage CP-933K</t>
  </si>
  <si>
    <t>Putative tail component of prophage CP-933K</t>
  </si>
  <si>
    <t>Qin prophage; putative antitermination protein Q</t>
  </si>
  <si>
    <t>Rac prophage; putative DNA-binding transcriptional regulator</t>
  </si>
  <si>
    <t>Putative antiterminator Q of prophage CP-933X</t>
  </si>
  <si>
    <t>Stress-induced bacterial acidophilic repeat motifs-containing protein</t>
  </si>
  <si>
    <t>Unknown protein encoded within prophage CP-933O</t>
  </si>
  <si>
    <t>Unknown protein encoded within prophage CP-933U</t>
  </si>
  <si>
    <t>Putative hydroxylase</t>
  </si>
  <si>
    <t>Putative isomerase-decarboxylase</t>
  </si>
  <si>
    <t>D-fructokinase</t>
  </si>
  <si>
    <t>Putative transposase</t>
  </si>
  <si>
    <t>Unknown protein encoded by ISEc8</t>
  </si>
  <si>
    <t>tRNA</t>
  </si>
  <si>
    <t>Putative transcriptional regulator of sorbose uptake and utilisation gene</t>
  </si>
  <si>
    <t>Partial putative integrase</t>
  </si>
  <si>
    <t>tRNA-Arg</t>
  </si>
  <si>
    <t>Putative repressor protein encoded by cryptic prophage CP-933P</t>
  </si>
  <si>
    <t>Unknown protein encoded by cryptic prophage CP-933P</t>
  </si>
  <si>
    <t>DNA-binding transcriptional activator</t>
  </si>
  <si>
    <t xml:space="preserve">Divalent metal ion transporter </t>
  </si>
  <si>
    <t>CRISPR-associated helicase/endonuclease Cas3</t>
  </si>
  <si>
    <t>Small membrane protein</t>
  </si>
  <si>
    <t xml:space="preserve">Cytochrome bd-I accessory subunit </t>
  </si>
  <si>
    <t>Stress response membrane protein</t>
  </si>
  <si>
    <t>GNAT family N-acetyltransferase</t>
  </si>
  <si>
    <t>DUF1289 domain-containing protein</t>
  </si>
  <si>
    <t>VOC family protein</t>
  </si>
  <si>
    <t>tal</t>
  </si>
  <si>
    <t>Transaldolase</t>
  </si>
  <si>
    <t>Superoxide dismutase family protein</t>
  </si>
  <si>
    <t>RpoE leader peptide</t>
  </si>
  <si>
    <t>Anti-sigma-E factor</t>
  </si>
  <si>
    <t>Regulator of sigma D</t>
  </si>
  <si>
    <t>rrf</t>
  </si>
  <si>
    <t>5S ribosomal RNA</t>
  </si>
  <si>
    <t>Ribonuclease E inhibitor protein B</t>
  </si>
  <si>
    <t>Ribonuclease E inhibitor protein A</t>
  </si>
  <si>
    <t>Recombination-promoting nuclease</t>
  </si>
  <si>
    <t>Nucleotide 5'-monophosphate nucleosidase</t>
  </si>
  <si>
    <t>6-phosphogluconolactonase</t>
  </si>
  <si>
    <t>Pyridoxal reductase</t>
  </si>
  <si>
    <t>Cyclic di-GMP phosphodiesterase</t>
  </si>
  <si>
    <t>c-di-GMP phosphodiesterase</t>
  </si>
  <si>
    <t>Penicillin binding protein 4B</t>
  </si>
  <si>
    <t>Protein lysine acetyltransferase</t>
  </si>
  <si>
    <t>2-dehydropantoate 2-reductase</t>
  </si>
  <si>
    <t>Glycine betaine ABC transporter periplasmic binding protein</t>
  </si>
  <si>
    <t>Murein tripeptide ABC transporter / oligopeptide ABC transporter ATP binding subunit</t>
  </si>
  <si>
    <t xml:space="preserve">DNA-binding dual transcriptional regulator </t>
  </si>
  <si>
    <t>Glucans biosynthesis protein D</t>
  </si>
  <si>
    <t xml:space="preserve">Putative NUDIX hydrolase with low 3-phosphohydroxypyruvate phosphatase </t>
  </si>
  <si>
    <t>RNA decapping hydrolase</t>
  </si>
  <si>
    <t>NADH:flavorubredoxin reductase</t>
  </si>
  <si>
    <t>NAD(P)HX epimerase / NAD(P)HX dehydratase</t>
  </si>
  <si>
    <t>2-nitroimidazole exporter</t>
  </si>
  <si>
    <t>Flavodoxin oxidoreductase</t>
  </si>
  <si>
    <t>N-acetylglucosamine-specific PTS enzyme IIABC component</t>
  </si>
  <si>
    <t>nagA</t>
  </si>
  <si>
    <t>DNA-binding transcriptional repressor/NMN adenylyltransferase</t>
  </si>
  <si>
    <t>N-acetylmuramic acid-specific PTS enzyme IICB component / anhydro-N-acetylmuramic acid transporter</t>
  </si>
  <si>
    <t>Transcriptional repressor</t>
  </si>
  <si>
    <t>Mannitol-specific PTS enzyme IICBA component</t>
  </si>
  <si>
    <t>Acidic protein</t>
  </si>
  <si>
    <t>Potassium dependent, small conductance mechanosensitive channel</t>
  </si>
  <si>
    <t>Regulatory protein</t>
  </si>
  <si>
    <t>Molybdenum cofactor cytidylyltransferase</t>
  </si>
  <si>
    <t>Manganase accumulation protein</t>
  </si>
  <si>
    <t xml:space="preserve">Intermembrane phospholipid transport system, ATP binding subunit </t>
  </si>
  <si>
    <t>Intermembrane phospholipid transport system - periplasmic binding protein</t>
  </si>
  <si>
    <t>Intermembrane phospholipid transport system - outer membrane lipoprotein</t>
  </si>
  <si>
    <t>DNA-binding transcriptional dual regulator </t>
  </si>
  <si>
    <t>NADPH:quinone oxidoreductase</t>
  </si>
  <si>
    <t>DUF1471 family periplasmic protein</t>
  </si>
  <si>
    <t>Maltose regulon periplasmic protein</t>
  </si>
  <si>
    <t>ABC-type tripartite efflux pump ATP binding/membrane subuni</t>
  </si>
  <si>
    <t>Metalloprotease</t>
  </si>
  <si>
    <t>L,D-transpeptidase</t>
  </si>
  <si>
    <t>L,D-transpeptidase </t>
  </si>
  <si>
    <t>Lysine decarboxylase 2</t>
  </si>
  <si>
    <t>Murein tetrapeptide carboxypeptidase</t>
  </si>
  <si>
    <t>Sensor histidine kinase</t>
  </si>
  <si>
    <t>KHG/KDPG aldolase</t>
  </si>
  <si>
    <t>Leader peptide</t>
  </si>
  <si>
    <t>Anti-adaptor protein</t>
  </si>
  <si>
    <t>Putative lipopolysaccharide kinase</t>
  </si>
  <si>
    <t>ilvN</t>
  </si>
  <si>
    <t>Acetohydroxy acid synthase I subunit</t>
  </si>
  <si>
    <t>Integration host factor subunit β</t>
  </si>
  <si>
    <t>Integration host factor subunit α</t>
  </si>
  <si>
    <t>Isopentenyl-diphosphate Δ-isomerase</t>
  </si>
  <si>
    <t>Small heat shock protein</t>
  </si>
  <si>
    <t>β-aspartyl-peptidase</t>
  </si>
  <si>
    <t>Peptidase component of the HslVU protease</t>
  </si>
  <si>
    <t>Chaperone protein</t>
  </si>
  <si>
    <t>Protease</t>
  </si>
  <si>
    <t>ATPase component of the HslVU protease</t>
  </si>
  <si>
    <t>Heat shock protein Hsp15</t>
  </si>
  <si>
    <t>Molecular chaperone Hsp33</t>
  </si>
  <si>
    <t>DNA polymerase III subunit θ</t>
  </si>
  <si>
    <t>Type I toxin-antitoxin system toxin</t>
  </si>
  <si>
    <t>Nitric oxide dioxygenase</t>
  </si>
  <si>
    <t>Secretion protein</t>
  </si>
  <si>
    <t>Antitoxin/DNA-binding transcriptional repressor</t>
  </si>
  <si>
    <t>NADH oxidoreductase</t>
  </si>
  <si>
    <t>Putative 3-phenylpropionate transporter</t>
  </si>
  <si>
    <t>D-arabinose 5-phosphate isomerase</t>
  </si>
  <si>
    <t>Nucleotide exchange factor</t>
  </si>
  <si>
    <t>Co-chaperonin GroES</t>
  </si>
  <si>
    <t>Chaperonin GroEL</t>
  </si>
  <si>
    <t>Stress-induced alternate pyruvate formate-lyase subunit</t>
  </si>
  <si>
    <t>L-glyceraldehyde 3-phosphate reductase</t>
  </si>
  <si>
    <t>Fructuronate transporter</t>
  </si>
  <si>
    <t>Glutamate:sodium symporter</t>
  </si>
  <si>
    <t>Aerobic glycerol 3-phosphate dehydrogenase</t>
  </si>
  <si>
    <t>Hydroxyacylglutathione hydrolase</t>
  </si>
  <si>
    <t>Nitrogen regulatory protein PII</t>
  </si>
  <si>
    <t>Surface composition regulator</t>
  </si>
  <si>
    <t>Antitoxin of the GhoTS toxin-antitoxin system</t>
  </si>
  <si>
    <t>Aminomethyltransferase</t>
  </si>
  <si>
    <t>Putative tagatose-1,6-bisphosphate aldolase 2 chaperone</t>
  </si>
  <si>
    <t>Tagatose-1,6-bisphosphate aldolase 2</t>
  </si>
  <si>
    <t>Tartronate semialdehyde reductase</t>
  </si>
  <si>
    <t xml:space="preserve">Galactarate/D-glucarate transporter </t>
  </si>
  <si>
    <t>Glycerate 2-kinase 1</t>
  </si>
  <si>
    <t>Galactarate dehydratase</t>
  </si>
  <si>
    <t>UTP:glucose-1-phosphate uridylyltransferase</t>
  </si>
  <si>
    <t>Ribosome recycling factor</t>
  </si>
  <si>
    <t>Fumarate reductase membrane protein</t>
  </si>
  <si>
    <t>Fumarate reductase iron-sulfur protein</t>
  </si>
  <si>
    <t>Fumarate reductase flavoprotein subunit</t>
  </si>
  <si>
    <t>Bifunctional folylpolyglutamate synthetase / dihydrofolate synthetase</t>
  </si>
  <si>
    <t>Dihydrofolate reductase</t>
  </si>
  <si>
    <t>Flagellar hook-filament junction protein 1</t>
  </si>
  <si>
    <t>Putative adenosine monophosphate—protein transferase</t>
  </si>
  <si>
    <t>4.5S RNA</t>
  </si>
  <si>
    <t>Formate dehydrogenase N subunit γ</t>
  </si>
  <si>
    <t>Long-chain fatty acid outer membrane channel</t>
  </si>
  <si>
    <t>Multifunctional 3-hydroxyacyl-CoA dehydrogenase/3-hydroxyacyl-CoA epimerase/enoyl-CoA hydratase</t>
  </si>
  <si>
    <t>Long-chain-fatty-acid—CoA ligase</t>
  </si>
  <si>
    <t>Multifunctional enoyl-CoA hydratase, 3-hydroxyacyl-CoA epimerase, Δ3-cis- Δ2-trans-enoyl-CoA isomerase, L-3-hydroxyacyl-CoA dehydrogenase</t>
  </si>
  <si>
    <t xml:space="preserve">T3SS effector </t>
  </si>
  <si>
    <t>Phosphoethanolamine transferase</t>
  </si>
  <si>
    <t>Tail-anchored inner membrane protein</t>
  </si>
  <si>
    <t>Cysteine/O-acetylserine exporter</t>
  </si>
  <si>
    <t>Dipeptide/tripeptide:H+ symporter</t>
  </si>
  <si>
    <t>NAD(P)H-dependent nitroreductase </t>
  </si>
  <si>
    <t>DosC-DosP complex</t>
  </si>
  <si>
    <t>DNA primase</t>
  </si>
  <si>
    <t>DNA-binding transcriptional regulator</t>
  </si>
  <si>
    <t>RNA polymerase-binding transcription factor</t>
  </si>
  <si>
    <t>Methylglyoxal reductase</t>
  </si>
  <si>
    <t>2,5-didehydrogluconate reductase</t>
  </si>
  <si>
    <t>Dihydroxyacetone kinase subunit L</t>
  </si>
  <si>
    <t>Dihydroxyacetone kinase subunit M</t>
  </si>
  <si>
    <t>Dihydroxyacetone kinase subunit K</t>
  </si>
  <si>
    <t>Diguanylate cyclase</t>
  </si>
  <si>
    <t>Periplasmic serine endoprotease</t>
  </si>
  <si>
    <t>C4-dicarboxylate transporter</t>
  </si>
  <si>
    <t>Aerobic C4-dicarboxylate transporte</t>
  </si>
  <si>
    <t>Succinyl-diaminopimelate desuccinylase</t>
  </si>
  <si>
    <t>D-amino acid dehydrogenase</t>
  </si>
  <si>
    <t>Putative L-cysteine desulfidase</t>
  </si>
  <si>
    <t>tRNA-Cys</t>
  </si>
  <si>
    <t>3'(2'),5'-bisphosphate nucleotidase</t>
  </si>
  <si>
    <t>Thiosulfate/sulphate ABC transporter periplasmic binding protein</t>
  </si>
  <si>
    <t>Sulphate adenylyltransferase subunit 1</t>
  </si>
  <si>
    <t>Cysteine synthase A</t>
  </si>
  <si>
    <t>Sulphite reductase, flavoprotein subunit</t>
  </si>
  <si>
    <t>Sulphite reductase, hemoprotein subunit</t>
  </si>
  <si>
    <t>phosphoadenosine phosphosulphate reductase</t>
  </si>
  <si>
    <t>Sulphate adenylyltransferase subunit 2</t>
  </si>
  <si>
    <t>Adenylyl-sulphate kinase</t>
  </si>
  <si>
    <t>Sulphate/thiosulphate ABC transporter ATP binding subunit</t>
  </si>
  <si>
    <t>NADPH-dependent curcumin/dihydrocurcumin reductase</t>
  </si>
  <si>
    <t>Carbon storage regulato</t>
  </si>
  <si>
    <t>Transcription antiterminator and regulator of RNA stability</t>
  </si>
  <si>
    <t>cspE</t>
  </si>
  <si>
    <t>DNA replication inhibitor</t>
  </si>
  <si>
    <t>Stationary phase-inducible protein</t>
  </si>
  <si>
    <t>Periplasmic protein</t>
  </si>
  <si>
    <t>HMP-PP phosphatase</t>
  </si>
  <si>
    <t>Chaperedoxin</t>
  </si>
  <si>
    <t>ATP-dependent Clp protease proteolytic subunit</t>
  </si>
  <si>
    <t>ChpS antitoxin of the ChpB-ChpS toxin-antitoxin system</t>
  </si>
  <si>
    <t>Endoribonuclease toxin</t>
  </si>
  <si>
    <t xml:space="preserve">Putative cation transport regulator </t>
  </si>
  <si>
    <t>Pyruvate:H+ symporter</t>
  </si>
  <si>
    <t>Regulator of biofilm formation</t>
  </si>
  <si>
    <t>Biofilm peroxide resistance protein</t>
  </si>
  <si>
    <t xml:space="preserve">Branched chain amino acid transporter </t>
  </si>
  <si>
    <t>Putative regulator of murein genes</t>
  </si>
  <si>
    <t>Dethiobiotin synthetase</t>
  </si>
  <si>
    <t>bioD</t>
  </si>
  <si>
    <t>DNA-binding transcriptional repressor </t>
  </si>
  <si>
    <t>Multidrug efflux pump</t>
  </si>
  <si>
    <t>Outer membrane protein assembly factor</t>
  </si>
  <si>
    <t>Arginine N-succinyltransferase</t>
  </si>
  <si>
    <t>Succinylornithine transaminase</t>
  </si>
  <si>
    <t>Periplasmic chaperon</t>
  </si>
  <si>
    <t>β-glucoside specific PTS enzyme IIBC component</t>
  </si>
  <si>
    <t>6-phospho-β-glucosidase</t>
  </si>
  <si>
    <t>Anhydro-N-acetylmuramic acid kinase</t>
  </si>
  <si>
    <t>(S)-ureidoglycine aminohydrolase</t>
  </si>
  <si>
    <t>NADPH-dependent aldehyde reductase</t>
  </si>
  <si>
    <t>Putative phosphotransferase system enzyme subunit</t>
  </si>
  <si>
    <t>Galactosamine-specific PTS enzyme IID component</t>
  </si>
  <si>
    <t>Adenine deaminase</t>
  </si>
  <si>
    <t>Acetate/glycolate:cation symporter</t>
  </si>
  <si>
    <t>Acetyl-CoA synthetase</t>
  </si>
  <si>
    <t>Lipid IVA 4-amino-4-deoxy-L-arabinosyltransferase</t>
  </si>
  <si>
    <t>D-serine/alanine/glycine/:H+symporter</t>
  </si>
  <si>
    <t>K+ binding protein</t>
  </si>
  <si>
    <t>2-dehydro-3-deoxy-D-gluconate:H+symporte</t>
  </si>
  <si>
    <t>Lactate/glycolate:H+ symporter</t>
  </si>
  <si>
    <t>lysine:H+ symporter</t>
  </si>
  <si>
    <t>Putative σ54-dependent transcriptional regulator</t>
  </si>
  <si>
    <t>NADP+-dependent aldehyde reductase</t>
  </si>
  <si>
    <t>Zn2+/Cd2+/Ni2+/Cu2+ exporter</t>
  </si>
  <si>
    <t>Zn2+:H+ symporte</t>
  </si>
  <si>
    <t>Type II toxin-antitoxin system HicA family toxin</t>
  </si>
  <si>
    <t>Type II toxin-antitoxin system HicB family antitoxin</t>
  </si>
  <si>
    <t>Product</t>
  </si>
  <si>
    <r>
      <t>N</t>
    </r>
    <r>
      <rPr>
        <sz val="10"/>
        <color theme="1"/>
        <rFont val="Arial"/>
        <family val="2"/>
      </rPr>
      <t>-acetylmuramic acid 6-phosphate etherase</t>
    </r>
  </si>
  <si>
    <r>
      <t>α-dehydro-β-deoxy-</t>
    </r>
    <r>
      <rPr>
        <i/>
        <sz val="10"/>
        <color theme="1"/>
        <rFont val="Arial"/>
        <family val="2"/>
      </rPr>
      <t>D</t>
    </r>
    <r>
      <rPr>
        <sz val="10"/>
        <color theme="1"/>
        <rFont val="Arial"/>
        <family val="2"/>
      </rPr>
      <t>-glucarate aldolase</t>
    </r>
  </si>
  <si>
    <r>
      <t>sn</t>
    </r>
    <r>
      <rPr>
        <sz val="10"/>
        <color theme="1"/>
        <rFont val="Helvetica"/>
        <family val="2"/>
      </rPr>
      <t>-glycerol 3-phosphate ABC transporter periplasmic binding protein</t>
    </r>
  </si>
  <si>
    <r>
      <t>S</t>
    </r>
    <r>
      <rPr>
        <sz val="10"/>
        <color theme="1"/>
        <rFont val="Arial"/>
        <family val="2"/>
      </rPr>
      <t>-nitrosylase</t>
    </r>
  </si>
  <si>
    <r>
      <t>Ribosomal-protein-S5-alanine </t>
    </r>
    <r>
      <rPr>
        <i/>
        <sz val="10"/>
        <color theme="1"/>
        <rFont val="Helvetica"/>
        <family val="2"/>
      </rPr>
      <t>N</t>
    </r>
    <r>
      <rPr>
        <sz val="10"/>
        <color theme="1"/>
        <rFont val="Helvetica"/>
        <family val="2"/>
      </rPr>
      <t>-acetyltransferase</t>
    </r>
  </si>
  <si>
    <r>
      <t>TDP-</t>
    </r>
    <r>
      <rPr>
        <i/>
        <sz val="10"/>
        <color theme="1"/>
        <rFont val="Helvetica"/>
        <family val="2"/>
      </rPr>
      <t>N</t>
    </r>
    <r>
      <rPr>
        <sz val="10"/>
        <color theme="1"/>
        <rFont val="Helvetica"/>
        <family val="2"/>
      </rPr>
      <t>-acetylfucosamine:lipid II </t>
    </r>
    <r>
      <rPr>
        <i/>
        <sz val="10"/>
        <color theme="1"/>
        <rFont val="Helvetica"/>
        <family val="2"/>
      </rPr>
      <t>N</t>
    </r>
    <r>
      <rPr>
        <sz val="10"/>
        <color theme="1"/>
        <rFont val="Helvetica"/>
        <family val="2"/>
      </rPr>
      <t>-acetylfucosaminyltransferase</t>
    </r>
  </si>
  <si>
    <r>
      <t>N</t>
    </r>
    <r>
      <rPr>
        <sz val="10"/>
        <color theme="1"/>
        <rFont val="Arial"/>
        <family val="2"/>
      </rPr>
      <t>-acetyl-D-galactosamine specific PTS </t>
    </r>
  </si>
  <si>
    <r>
      <t>N</t>
    </r>
    <r>
      <rPr>
        <sz val="10"/>
        <color theme="1"/>
        <rFont val="Arial"/>
        <family val="2"/>
      </rPr>
      <t>-acetylglucosamine-6-phosphate deacetylase</t>
    </r>
  </si>
  <si>
    <r>
      <t>D-</t>
    </r>
    <r>
      <rPr>
        <i/>
        <sz val="10"/>
        <color theme="1"/>
        <rFont val="Arial"/>
        <family val="2"/>
      </rPr>
      <t>glycero</t>
    </r>
    <r>
      <rPr>
        <sz val="10"/>
        <color theme="1"/>
        <rFont val="Arial"/>
        <family val="2"/>
      </rPr>
      <t>-β-D-</t>
    </r>
    <r>
      <rPr>
        <i/>
        <sz val="10"/>
        <color theme="1"/>
        <rFont val="Arial"/>
        <family val="2"/>
      </rPr>
      <t>manno</t>
    </r>
    <r>
      <rPr>
        <sz val="10"/>
        <color theme="1"/>
        <rFont val="Arial"/>
        <family val="2"/>
      </rPr>
      <t>-heptose-1,7-bisphosphate 7-phosphatase</t>
    </r>
  </si>
  <si>
    <r>
      <t>N</t>
    </r>
    <r>
      <rPr>
        <sz val="10"/>
        <color theme="1"/>
        <rFont val="Helvetica"/>
        <family val="2"/>
      </rPr>
      <t>-acetyltransferase</t>
    </r>
  </si>
  <si>
    <r>
      <t>10-formyltetrahydrofolate:L-methionyl-tRNAfMet </t>
    </r>
    <r>
      <rPr>
        <i/>
        <sz val="10"/>
        <color theme="1"/>
        <rFont val="Arial"/>
        <family val="2"/>
      </rPr>
      <t>N</t>
    </r>
    <r>
      <rPr>
        <sz val="10"/>
        <color theme="1"/>
        <rFont val="Arial"/>
        <family val="2"/>
      </rPr>
      <t>-formyltransferase</t>
    </r>
  </si>
  <si>
    <r>
      <t>N,N'</t>
    </r>
    <r>
      <rPr>
        <sz val="10"/>
        <color theme="1"/>
        <rFont val="Arial"/>
        <family val="2"/>
      </rPr>
      <t>-diacetylchitobiose-specific PTS enzyme IIC component</t>
    </r>
  </si>
  <si>
    <r>
      <t>N</t>
    </r>
    <r>
      <rPr>
        <sz val="10"/>
        <color theme="1"/>
        <rFont val="Arial"/>
        <family val="2"/>
      </rPr>
      <t>-acetylneuraminate lyase</t>
    </r>
  </si>
  <si>
    <r>
      <t>N</t>
    </r>
    <r>
      <rPr>
        <sz val="10"/>
        <color theme="1"/>
        <rFont val="Arial"/>
        <family val="2"/>
      </rPr>
      <t>-acetylneuraminate mutarotase</t>
    </r>
  </si>
  <si>
    <r>
      <t>N</t>
    </r>
    <r>
      <rPr>
        <sz val="10"/>
        <color theme="1"/>
        <rFont val="Arial"/>
        <family val="2"/>
      </rPr>
      <t>-acetylmuramoyl-L-alanine amidase D</t>
    </r>
  </si>
  <si>
    <r>
      <t>2'-</t>
    </r>
    <r>
      <rPr>
        <i/>
        <sz val="10"/>
        <color theme="1"/>
        <rFont val="Helvetica"/>
        <family val="2"/>
      </rPr>
      <t>O</t>
    </r>
    <r>
      <rPr>
        <sz val="10"/>
        <color theme="1"/>
        <rFont val="Helvetica"/>
        <family val="2"/>
      </rPr>
      <t>-acetyl-ADP-ribose deacetylase, regulator of RNase III activity</t>
    </r>
  </si>
  <si>
    <r>
      <t>23S rRNA 2'-</t>
    </r>
    <r>
      <rPr>
        <i/>
        <sz val="10"/>
        <color theme="1"/>
        <rFont val="Arial"/>
        <family val="2"/>
      </rPr>
      <t>O</t>
    </r>
    <r>
      <rPr>
        <sz val="10"/>
        <color theme="1"/>
        <rFont val="Arial"/>
        <family val="2"/>
      </rPr>
      <t>-ribose U2552 methyltransferase</t>
    </r>
  </si>
  <si>
    <r>
      <t xml:space="preserve">FDR </t>
    </r>
    <r>
      <rPr>
        <b/>
        <i/>
        <sz val="11"/>
        <color theme="1"/>
        <rFont val="Helvetica"/>
        <family val="2"/>
      </rPr>
      <t>P</t>
    </r>
    <r>
      <rPr>
        <b/>
        <sz val="11"/>
        <color theme="1"/>
        <rFont val="Helvetica"/>
        <family val="2"/>
      </rPr>
      <t xml:space="preserve">-value </t>
    </r>
  </si>
  <si>
    <t>High-affinity L-arabinose transport system</t>
  </si>
  <si>
    <t>Amino acid racemase</t>
  </si>
  <si>
    <t>L-arabinose ABC transporter periplasmic binding protein</t>
  </si>
  <si>
    <t>L-arabinose:H+ symporter</t>
  </si>
  <si>
    <t>L-arabinose ABC transporter ATP binding subunit</t>
  </si>
  <si>
    <t>L-ribulose-5-phosphate 4-epimerase</t>
  </si>
  <si>
    <t>L-arabinose isomerase</t>
  </si>
  <si>
    <t>Putative ATP-binding component of transport system</t>
  </si>
  <si>
    <t>L-ribulokinase</t>
  </si>
  <si>
    <t>Putative periplasmic binding protein</t>
  </si>
  <si>
    <t>Unknown protein encoded by prophage CP-933K</t>
  </si>
  <si>
    <t>Putative malonic semialdehyde reductase</t>
  </si>
  <si>
    <t>FMN reductase</t>
  </si>
  <si>
    <t>Putative D,D-dipeptide ABC transporter membrane subunit</t>
  </si>
  <si>
    <t>Pyrimidine monooxygenase</t>
  </si>
  <si>
    <t>Ureidoacrylate amidohydrolase</t>
  </si>
  <si>
    <t>Putative aminoacrylate hydrolase</t>
  </si>
  <si>
    <t>3-aminoacrylate deaminase</t>
  </si>
  <si>
    <t>Nitrogen regulatory protein PII-2</t>
  </si>
  <si>
    <t>Putative nucleoside permease protein</t>
  </si>
  <si>
    <t>Pyrimidine:H+ symporter</t>
  </si>
  <si>
    <t>Putative permease component of transport system</t>
  </si>
  <si>
    <t>Putative sugar kinase</t>
  </si>
  <si>
    <t>D-erythrose-4-phosphate dehydrogenase</t>
  </si>
  <si>
    <t>Galactofuranose ABC transporter putative membrane subunit</t>
  </si>
  <si>
    <t>Ammonium transporter</t>
  </si>
  <si>
    <t>Putative periplasmic binding transport protein</t>
  </si>
  <si>
    <t>Glutamine synthetase</t>
  </si>
  <si>
    <t>Glucose uptake inhibitor</t>
  </si>
  <si>
    <t>CP4-44 prophage; putative uncharacterised protein </t>
  </si>
  <si>
    <t>PF01062 family inner membrane protein</t>
  </si>
  <si>
    <t>Sugar phosphatase</t>
  </si>
  <si>
    <t>Galactose:H+ symporter</t>
  </si>
  <si>
    <t>Protein-glutamate methylesterase/protein glutamine deamidase</t>
  </si>
  <si>
    <t>D-alanyl-D-alanine dipeptidase</t>
  </si>
  <si>
    <t>Galactofuranose ABC transporter putative ATP binding subunit</t>
  </si>
  <si>
    <t>Maltose ABC transporter periplasmic binding protein</t>
  </si>
  <si>
    <t>Periplasmic acid stress chaperone</t>
  </si>
  <si>
    <t>Outer membrane porin C</t>
  </si>
  <si>
    <t>Maltose ABC transporter membrane subunit</t>
  </si>
  <si>
    <t xml:space="preserve">Glutamate/aspartate ABC transporter membrane subunit </t>
  </si>
  <si>
    <t>Maltose ABC transporter ATP binding subunit</t>
  </si>
  <si>
    <t>Fructose-1,6-bisphosphatase 1</t>
  </si>
  <si>
    <t xml:space="preserve">Putative acetyltransferase </t>
  </si>
  <si>
    <t>Xylose ABC transporter periplasmic binding protein</t>
  </si>
  <si>
    <t>Putative tail fiber assembly protein of prophage CP-933T</t>
  </si>
  <si>
    <t>GDP-mannose hydrolase</t>
  </si>
  <si>
    <t>Iron(III) hydroxamate ABC transporter periplasmic binding protein</t>
  </si>
  <si>
    <t>L-glutamate:4-aminobutyrate antiporter</t>
  </si>
  <si>
    <t xml:space="preserve">Sulphurtransferase complex subunit </t>
  </si>
  <si>
    <t>Fused acetaldehyde-CoA dehydrogenase</t>
  </si>
  <si>
    <t>Protein histidine kinase</t>
  </si>
  <si>
    <t>L-glutamine ABC transporter periplasmic binding protein</t>
  </si>
  <si>
    <t>IS629 transposase encoded within prophage CP-933T</t>
  </si>
  <si>
    <t>Unknown protein encoded within prophage CP-933R</t>
  </si>
  <si>
    <t>8-amino-7-oxononanoate synthase</t>
  </si>
  <si>
    <t>Adenylosuccinate synthetase</t>
  </si>
  <si>
    <t>L-glutamine ABC transporter membrane subunit</t>
  </si>
  <si>
    <t>Valine-pyruvate aminotransferase</t>
  </si>
  <si>
    <t>Holliday junction resolvase</t>
  </si>
  <si>
    <t>50S ribosomal protein L7/L12-serine acetyltransferase</t>
  </si>
  <si>
    <t>Unknown protein encoded by prophage CP-933T</t>
  </si>
  <si>
    <t>3-hydroxy-2,4-pentadione 5-phosphate thiolase</t>
  </si>
  <si>
    <t>Maltose outer membrane channel / phage lambda receptor protein</t>
  </si>
  <si>
    <t xml:space="preserve">DNA-binding transcriptional dual regulator </t>
  </si>
  <si>
    <t>Fructose-specific PTS multiphosphoryl transfer protein</t>
  </si>
  <si>
    <t>Glutamate/aspartate ABC transporter periplasmic binding protein</t>
  </si>
  <si>
    <t>Malonyl-acyl carrier protein methyltransferase</t>
  </si>
  <si>
    <t>Putative D,D-dipeptide ABC transporter periplasmic binding protein</t>
  </si>
  <si>
    <t>Endonuclease IV</t>
  </si>
  <si>
    <t xml:space="preserve">DUF986 domain-containing inner membrane protein </t>
  </si>
  <si>
    <t>ptsP</t>
  </si>
  <si>
    <t xml:space="preserve">Phosphoenolpyruvate-protein phosphotransferase </t>
  </si>
  <si>
    <t>Cold shock protein</t>
  </si>
  <si>
    <t>Galactose-1-phosphate uridylyltransferase</t>
  </si>
  <si>
    <t>3-deoxy-7-phosphoheptulonate synthase</t>
  </si>
  <si>
    <t>Lipoprotein</t>
  </si>
  <si>
    <t>Colanic acid biosynthesis acetyltransferase</t>
  </si>
  <si>
    <t>Putative electron transfer flavoprotein subunit</t>
  </si>
  <si>
    <t>Autoinducer-2 kinase</t>
  </si>
  <si>
    <t>Galactokinase</t>
  </si>
  <si>
    <t>tRNA (cytidine/uridine-2'-O)-ribose methyltransferase</t>
  </si>
  <si>
    <t>GDP-mannose mannosyl hydrolase</t>
  </si>
  <si>
    <t>DUF1287 domain-containing protein</t>
  </si>
  <si>
    <t>Putative oxygen independent coproporphyrinogen III oxidase</t>
  </si>
  <si>
    <t>Redox enzyme maturation protein</t>
  </si>
  <si>
    <t>Glutamate/aspartate ABC transporter ATP binding subunit</t>
  </si>
  <si>
    <t>Inibitor of reinitiation of DNA replication</t>
  </si>
  <si>
    <t>Glutathione/L-cysteine ABC exporter subunit</t>
  </si>
  <si>
    <t>Deoxyribodipyrimidine photo-lyase</t>
  </si>
  <si>
    <t>Iron(III) hydroxamate ABC transporter ATP binding subunit</t>
  </si>
  <si>
    <t>Endonuclease VIII</t>
  </si>
  <si>
    <t>L-valine exporter</t>
  </si>
  <si>
    <t>Membrane protein</t>
  </si>
  <si>
    <t>Putative 5-formyltetrahydrofolate cyclo-ligase</t>
  </si>
  <si>
    <t>Galactofuranose ABC transporter periplasmic binding protein</t>
  </si>
  <si>
    <t>D-galactose/methyl-galactoside ABC transporter periplasmic binding protein</t>
  </si>
  <si>
    <t>DUF1869 domain-containing protein</t>
  </si>
  <si>
    <t>DUF484 domain-containing protein</t>
  </si>
  <si>
    <t>Putative 4Fe-4S ferredoxin-like protein</t>
  </si>
  <si>
    <t>L-glutamine ABC transporter ATP binding subunit</t>
  </si>
  <si>
    <t>UDP-glucose 4-epimerase</t>
  </si>
  <si>
    <t>Phosphotransferase system enzyme IIA</t>
  </si>
  <si>
    <t>DUF167 domain-containing protein</t>
  </si>
  <si>
    <t>Putative pilin</t>
  </si>
  <si>
    <t>Lipoate biosynthesis protein</t>
  </si>
  <si>
    <t>Ferredoxin-like diferric-tyrosyl radical cofactor maintenance protein</t>
  </si>
  <si>
    <t>DNA-binding transcriptional activator </t>
  </si>
  <si>
    <t>Putative regulator for prophage CP-933T</t>
  </si>
  <si>
    <t>Putative 2-keto-3-deoxy-D-gluconate dehydrogenase</t>
  </si>
  <si>
    <t>Peptidyl-prolyl cis-trans isomerase</t>
  </si>
  <si>
    <t>L-arginine exporter</t>
  </si>
  <si>
    <t>Adenosylmethionine-8-amino-7-oxononanoate aminotransferase</t>
  </si>
  <si>
    <t>Putative D,D-dipeptide ABC transporter membrane subunit DdpC</t>
  </si>
  <si>
    <t>CP4-44 prophage; RadC-like JAB domain-containing protein</t>
  </si>
  <si>
    <t>Sensory histidine kinase</t>
  </si>
  <si>
    <t>Autoinducer-2 ABC transporter periplasmic binding protein</t>
  </si>
  <si>
    <t>Galactose-1-epimerase</t>
  </si>
  <si>
    <t>Glutamate decarboxylase B</t>
  </si>
  <si>
    <t>Glutamate decarboxylase A</t>
  </si>
  <si>
    <t>Unknown protein encoded in prophage CP-933I</t>
  </si>
  <si>
    <t>GMP reductase</t>
  </si>
  <si>
    <t>CDP-diacylglycerol-glycerol-3-phosphate 3-phosphatidyltransferase</t>
  </si>
  <si>
    <t>Partially deacetylated poly-β-1,6-N-acetyl-D-glucosamine export outer membrane porin</t>
  </si>
  <si>
    <t>Bifunctional methylenetetrahydrofolate dehydrogenase</t>
  </si>
  <si>
    <t>Ribonucleoside-diphosphate reductase 2 subunit β</t>
  </si>
  <si>
    <t>tRNA adenosine34 deaminase</t>
  </si>
  <si>
    <t>Glutamate/aspartate ABC transporter membrane subunit</t>
  </si>
  <si>
    <t xml:space="preserve">Putative ABC transporter membrane subunit </t>
  </si>
  <si>
    <t xml:space="preserve">Hydrogenase maturation factor </t>
  </si>
  <si>
    <t>Ton complex subunit</t>
  </si>
  <si>
    <t>Replication-associated recombination protein A</t>
  </si>
  <si>
    <t>Biotin transporter</t>
  </si>
  <si>
    <t>Pyruvate dehydrogenase E1 component</t>
  </si>
  <si>
    <t>Glutamate-pyruvate aminotransferase</t>
  </si>
  <si>
    <t>Site-specific tyrosine recombinase</t>
  </si>
  <si>
    <t>Acyl-CoA thioesterase</t>
  </si>
  <si>
    <t>ADP-sugar diphosphatase</t>
  </si>
  <si>
    <t>tRNA Cm32/Um32 methyltransferase</t>
  </si>
  <si>
    <t>ATP-dependent DNA helicase</t>
  </si>
  <si>
    <t>DNA polymerase III, tau and gamma subunits; DNA elongation factor III</t>
  </si>
  <si>
    <t xml:space="preserve">RNase adaptor protein </t>
  </si>
  <si>
    <t>P-loop NTPase domain-containing protein</t>
  </si>
  <si>
    <t>Lipoprotein release complex - ATP binding subunit</t>
  </si>
  <si>
    <t>GTP cyclohydrolase 1</t>
  </si>
  <si>
    <t>Threonine export protein</t>
  </si>
  <si>
    <t>ATP-dependent RNA helicase</t>
  </si>
  <si>
    <t>5-amino-6-(5-phospho-D-ribitylamino)uracil phosphatase</t>
  </si>
  <si>
    <t>GDP-mannose 4,6-dehydratase</t>
  </si>
  <si>
    <t>gmd</t>
  </si>
  <si>
    <t>D-xylose isomerase</t>
  </si>
  <si>
    <t>1-phosphofructokinase</t>
  </si>
  <si>
    <t>Peptidoglycan DD-endopeptidase</t>
  </si>
  <si>
    <t>Putative DNA modification methyltransferase encoded within prophage CP-933R</t>
  </si>
  <si>
    <t>Hemin uptake protein</t>
  </si>
  <si>
    <t>Putative curli production protein</t>
  </si>
  <si>
    <t>Apolipoprotein N-acyltransferase</t>
  </si>
  <si>
    <t>Alkaline phosphatase isozyme conversion protein</t>
  </si>
  <si>
    <t>Peptidoglycan meso-diaminopimelic acid protein amidase A</t>
  </si>
  <si>
    <t>Poly-β-1,6-N-acetyl-D-glucosamine N-deacetylase, β-1,6 glycoside hydrolase</t>
  </si>
  <si>
    <t>Putative electron transport protein</t>
  </si>
  <si>
    <t>tRNA m6t6A37 methyltransferase</t>
  </si>
  <si>
    <t>2-iminoacetate synthase</t>
  </si>
  <si>
    <t>Pyridoxine/pyridoxamine 5'-phosphate oxidase</t>
  </si>
  <si>
    <t>Phosphatidylglycerol-prolipoprotein diacylglyceryl transferase</t>
  </si>
  <si>
    <t>tRNA 2-selenouridine synthase</t>
  </si>
  <si>
    <t>Ferrous iron transport system protein</t>
  </si>
  <si>
    <t>dCMP phosphohydrolase</t>
  </si>
  <si>
    <t>ADP-heptose-LPS heptosyltransferase</t>
  </si>
  <si>
    <t>Ferric-siderophore reductase</t>
  </si>
  <si>
    <t>Heme utilization cystosolic carrier protein</t>
  </si>
  <si>
    <t xml:space="preserve">TraB family protein </t>
  </si>
  <si>
    <t>Pyruvate dehydrogenase, E2 subunit</t>
  </si>
  <si>
    <t>ABC transporter family protein</t>
  </si>
  <si>
    <t>Apo-serine activating enzyme</t>
  </si>
  <si>
    <t>CP4-6 prophage; ABC transporter ATP-binding protein</t>
  </si>
  <si>
    <t>2-succinyl-6-hydroxy-2,4-cyclohexadiene-1-carboxylate synthase</t>
  </si>
  <si>
    <t>Curlin, major subunit</t>
  </si>
  <si>
    <t>Putative tail sheath protein of prophage CP-933T</t>
  </si>
  <si>
    <t>Translation initiation factor IF-1</t>
  </si>
  <si>
    <t>CopD family protein</t>
  </si>
  <si>
    <t>UDP-N-acetyl-D-mannosamine dehydrogenase</t>
  </si>
  <si>
    <t>Membrane-bound lytic murein transglycosylase F</t>
  </si>
  <si>
    <t>Putative stability/partitioning protein encoded within prophage CP-933T</t>
  </si>
  <si>
    <t>T3SS biogenesis protein</t>
  </si>
  <si>
    <t>Peptidoglycan glycosyltransferase</t>
  </si>
  <si>
    <t>Geranyl diphosphate/farnesyl diphosphate synthas</t>
  </si>
  <si>
    <t>Colanic acid polymerase</t>
  </si>
  <si>
    <t>Putative transporter</t>
  </si>
  <si>
    <t xml:space="preserve">Phosphate ABC transporter membrane subunit </t>
  </si>
  <si>
    <t>Putative glycoside hydrolase 127 protein</t>
  </si>
  <si>
    <t xml:space="preserve">Sel1 repeat-containing protein </t>
  </si>
  <si>
    <t>2-octaprenylphenol 6-hydroxylase</t>
  </si>
  <si>
    <t>Lysine/arginine/ornithine ABC transporter / histidine ABC transporter</t>
  </si>
  <si>
    <t>Vitamin B12 ABC transporter periplasmic binding protein</t>
  </si>
  <si>
    <t>Exodeoxyribonuclease I</t>
  </si>
  <si>
    <t>Inosine/guanosine kinase</t>
  </si>
  <si>
    <t>Methionine adenosyltransferase</t>
  </si>
  <si>
    <t>DNA-binding protein</t>
  </si>
  <si>
    <t>Serine-tRNA ligase</t>
  </si>
  <si>
    <t xml:space="preserve">Ton complex subunit </t>
  </si>
  <si>
    <t>Z-ring positioning protein</t>
  </si>
  <si>
    <t>DUF535 domain-containing protein</t>
  </si>
  <si>
    <t>Phosphopantetheinyl transferase</t>
  </si>
  <si>
    <t>Putative RNA-guided DNA endonuclease</t>
  </si>
  <si>
    <t>Aspartate aminotransferase</t>
  </si>
  <si>
    <t>4-aminobutyrate aminotransferase</t>
  </si>
  <si>
    <t>Porphobilinogen synthase</t>
  </si>
  <si>
    <t>Endonuclease V</t>
  </si>
  <si>
    <t>Phosphoenolpyruvate carboxylase</t>
  </si>
  <si>
    <t>Multidrug efflux pump RND permease</t>
  </si>
  <si>
    <t>DUF1176 domain-containing protein</t>
  </si>
  <si>
    <t>Putrescine ABC transporter membrane subunit</t>
  </si>
  <si>
    <t>Protoporphyrinogen oxidase</t>
  </si>
  <si>
    <t>RNase HII</t>
  </si>
  <si>
    <t>DUF4154 domain-containing protein</t>
  </si>
  <si>
    <t>Putative stability/partitioning protein encoded within CP-933T</t>
  </si>
  <si>
    <t>UDP-N-acetylmuramoyl-L-alanyl-D-glutamate—2,6-diaminopimelate ligase</t>
  </si>
  <si>
    <t>Zn2+ ABC transporter ATP binding subunit</t>
  </si>
  <si>
    <t>ABC transporter family protein / microcin J25 efflux protein</t>
  </si>
  <si>
    <t>Putative tail assembly protein of prophage CP-933T</t>
  </si>
  <si>
    <t xml:space="preserve">Putative pyruvate formate-lyase 2 activating enzyme </t>
  </si>
  <si>
    <t>Transketolase 1</t>
  </si>
  <si>
    <t>Zn2+ ABC transporter membrane subunit</t>
  </si>
  <si>
    <t>Lipid A disaccharide synthase</t>
  </si>
  <si>
    <t>Nicotinate-nucleotide adenylyltransferase</t>
  </si>
  <si>
    <t>Copper binding protein</t>
  </si>
  <si>
    <t>Shikimate kinase 2</t>
  </si>
  <si>
    <t>Orotidine-5'-phosphate decarboxylase</t>
  </si>
  <si>
    <t xml:space="preserve">Autoinducer-2 ABC transporter membrane subunit </t>
  </si>
  <si>
    <t>Biotin synthase</t>
  </si>
  <si>
    <t>DUF1456 domain-containing protein</t>
  </si>
  <si>
    <t>Sec-independent protein translocase protein</t>
  </si>
  <si>
    <t>Diaminohydroxyphosphoribosylaminopyrimidine deaminase</t>
  </si>
  <si>
    <t>Sulphurtransferase complex subunit</t>
  </si>
  <si>
    <t>Outer membrane lipoprotein carrier protein</t>
  </si>
  <si>
    <t>Phosphate ABC transporter membrane subunit</t>
  </si>
  <si>
    <t>Iron-sulfur cluster biosynthesis chaperone</t>
  </si>
  <si>
    <t>Lipopolysaccharide assembly protein</t>
  </si>
  <si>
    <t>4'-phosphopantothenoylcysteine decarboxylase</t>
  </si>
  <si>
    <t>Ribosome association toxin</t>
  </si>
  <si>
    <t>4-α-glucanotransferase</t>
  </si>
  <si>
    <t>Tyrosine aminotransferase</t>
  </si>
  <si>
    <t xml:space="preserve">Poly-N-acetyl-D-glucosamine synthase subunit </t>
  </si>
  <si>
    <t>Trimethylamine-N-oxide reductase-specific chaperone</t>
  </si>
  <si>
    <t xml:space="preserve">DUF2686 domain-containing protein </t>
  </si>
  <si>
    <t>Protein kinase-like domain-containing protein</t>
  </si>
  <si>
    <t>Adenine phosphoribosyltransferase</t>
  </si>
  <si>
    <t>Putative component of the Rsx system</t>
  </si>
  <si>
    <t>Succinate-semialdehyde dehydrogenase</t>
  </si>
  <si>
    <t>DUF1440 domain-containing inner membrane protein</t>
  </si>
  <si>
    <t>DNA-binding transcriptional repressor/biotin-[acetyl-CoA-carboxylase] ligase</t>
  </si>
  <si>
    <t>Chromosome partitioning protein</t>
  </si>
  <si>
    <t>3-phosphoshikimate 1-carboxyvinyltransferase</t>
  </si>
  <si>
    <t xml:space="preserve">Sulphur transfer protein </t>
  </si>
  <si>
    <t>Acyl-[acyl-carrier-protein]—UDP-N-acetylglucosamine O-acyltransferase</t>
  </si>
  <si>
    <t>Maltodextrin phosphorylase</t>
  </si>
  <si>
    <t>Lipopolysaccharide heptosyltransferase</t>
  </si>
  <si>
    <t>DNA adenine methyltransferase</t>
  </si>
  <si>
    <t>Fructoselysine 6-kinase</t>
  </si>
  <si>
    <t>[Fe-S] cluster biosynthesis co-chaperone</t>
  </si>
  <si>
    <t>DUF1481 domain-containing protein</t>
  </si>
  <si>
    <t>PF02567 family protein</t>
  </si>
  <si>
    <t>23S rRNA m3Ψ1915 methyltransferase</t>
  </si>
  <si>
    <t>Uridine/cytidine kinase</t>
  </si>
  <si>
    <t>DNA replication protein</t>
  </si>
  <si>
    <t>Putative alpha helix protein</t>
  </si>
  <si>
    <t>RNA pyrophosphohydrolase</t>
  </si>
  <si>
    <t>UvrABC excision nuclease subunit</t>
  </si>
  <si>
    <t>Fused aspartate kinase/homoserine dehydrogenase 1</t>
  </si>
  <si>
    <t>Putative NAD(P)-binding protein</t>
  </si>
  <si>
    <t>Bifunctional (p)ppGpp synthase/hydrolase</t>
  </si>
  <si>
    <t>Cyclic pyranopterin monophosphate synthase</t>
  </si>
  <si>
    <t xml:space="preserve">Multidrug efflux pump membrane fusion protein </t>
  </si>
  <si>
    <t>16S rRNA m5C967 methyltransferase</t>
  </si>
  <si>
    <t>Glucose-1-phosphatase</t>
  </si>
  <si>
    <t>Lysine 2,3-aminomutase</t>
  </si>
  <si>
    <t>DUF2501 domain-containing protein</t>
  </si>
  <si>
    <t>Protein-PII uridylyltransferase/uridylyl-removing enzyme</t>
  </si>
  <si>
    <t>Fused glutathionylspermidine amidase / glutathionylspermidine synthetase</t>
  </si>
  <si>
    <t>Exodeoxyribonuclease V subunit</t>
  </si>
  <si>
    <t>Recombination mediator protein</t>
  </si>
  <si>
    <t>DNA mismatch repair protein</t>
  </si>
  <si>
    <t>NAD(P)H-flavin reductase</t>
  </si>
  <si>
    <t>Glycine-tRNA ligase subunit α</t>
  </si>
  <si>
    <t>Heme-containing peroxidase/deferrochelatase</t>
  </si>
  <si>
    <t>Putative phospholipid biosynthesis acyltransferase</t>
  </si>
  <si>
    <t>Ion channel protein</t>
  </si>
  <si>
    <t>Histidine tRNA ligase</t>
  </si>
  <si>
    <t>2-octaprenyl-6-methoxyphenol 4-hydroxylase</t>
  </si>
  <si>
    <t>RNA polymerase-binding ATPase and RNAP recycling factor</t>
  </si>
  <si>
    <t xml:space="preserve">Cysteine exporter </t>
  </si>
  <si>
    <t>Heme ABC transporter permease</t>
  </si>
  <si>
    <t>Fumarase E</t>
  </si>
  <si>
    <t>Cellulose biosynthesis protein</t>
  </si>
  <si>
    <t>DUF2810 domain-containing protein</t>
  </si>
  <si>
    <t>Fructose-6-phosphate aldolase</t>
  </si>
  <si>
    <t>fsa</t>
  </si>
  <si>
    <t>D-galactose/methyl-galactoside ABC transporter ATP binding subunit</t>
  </si>
  <si>
    <t>Putative O-methyltransferase</t>
  </si>
  <si>
    <t>Putative lipid-binding lipoprotein</t>
  </si>
  <si>
    <t>UPF0509 family protein</t>
  </si>
  <si>
    <t>Periplasmic folding chaperone</t>
  </si>
  <si>
    <t>Glycine-tRNA ligase subunit β</t>
  </si>
  <si>
    <t>Putative cI repressor protein for prophage CP-933H</t>
  </si>
  <si>
    <t>DNA topoisomerase III</t>
  </si>
  <si>
    <t>ATP synthase F1 complex subunit δ</t>
  </si>
  <si>
    <t>Cysteine sulfinate desulfinase</t>
  </si>
  <si>
    <t>Thiamine ABC transporter ATP binding subunit</t>
  </si>
  <si>
    <t>Unknown protein from prophage CP-933H</t>
  </si>
  <si>
    <t>L-2-hydroxyglutarate dehydrogenase</t>
  </si>
  <si>
    <t>Lysophospholipase L2</t>
  </si>
  <si>
    <t>Thioredoxin reductase</t>
  </si>
  <si>
    <t>Enterobactin biosynthesis protein</t>
  </si>
  <si>
    <t xml:space="preserve">Fructose-specific PTS multiphosphoryl transfer protein </t>
  </si>
  <si>
    <t>50S ribosomal subunit protein L11</t>
  </si>
  <si>
    <t>Glucokinase</t>
  </si>
  <si>
    <t>Biotin sulfoxide reductase</t>
  </si>
  <si>
    <t>tRNAIle-lysidine synthetase</t>
  </si>
  <si>
    <t>Capsule biosynthesis GfcC family protein</t>
  </si>
  <si>
    <t>Cardiolipin synthase B</t>
  </si>
  <si>
    <t>Mg2+ importing P-type ATPase</t>
  </si>
  <si>
    <t>Putative replication protein for prophage CP-933T</t>
  </si>
  <si>
    <t>GDP/GTP pyrophosphokinase</t>
  </si>
  <si>
    <t>23S rRNA m5U1939 methyltransferase</t>
  </si>
  <si>
    <t>RNase G</t>
  </si>
  <si>
    <t>DNA-cytosine methyltransferase</t>
  </si>
  <si>
    <t>Lipid IIIECA flippase</t>
  </si>
  <si>
    <t>Bacterioferritin-associated ferredoxin</t>
  </si>
  <si>
    <t>Osmoregulated periplasmic glucans (OPG) biosynthesis protein C</t>
  </si>
  <si>
    <t>RNA-dependent NTPase</t>
  </si>
  <si>
    <t>Unknown protein encoded by prophage CP-933Y</t>
  </si>
  <si>
    <t>Putative tail fiber component of prophage CP-933T</t>
  </si>
  <si>
    <t>6-N-hydroxylaminopurine resistance protein</t>
  </si>
  <si>
    <t>D-alanine-D-alanine ligase A</t>
  </si>
  <si>
    <t>Carbonic anhydrase 2</t>
  </si>
  <si>
    <t xml:space="preserve">Multidrug efflux pump membrane fusion lipoprotein </t>
  </si>
  <si>
    <t>Esterase</t>
  </si>
  <si>
    <t>DNA polymerase II</t>
  </si>
  <si>
    <t>30S ribosomal subunit protein S6</t>
  </si>
  <si>
    <t>Dalanyl-D-alanine-adding enzyme</t>
  </si>
  <si>
    <t>23S rRNA 2'-O-ribose G2251 methyltransferase</t>
  </si>
  <si>
    <t>Diaminopimelate epimerase</t>
  </si>
  <si>
    <t xml:space="preserve">tRNA 5-aminomethyl-2-thiouridylate methyltransferase </t>
  </si>
  <si>
    <t>5-carboxymethylaminomethyluridine-tRNA synthase GTPase subunit</t>
  </si>
  <si>
    <t>Putative ATP-binding protein of ABC transporter family</t>
  </si>
  <si>
    <t>5-oxoprolinase component A</t>
  </si>
  <si>
    <t>50S ribosomal subunit protein L4</t>
  </si>
  <si>
    <t>Fructose-bisphosphate aldolase class II</t>
  </si>
  <si>
    <t>Ancillary SecYEG translocon subunit</t>
  </si>
  <si>
    <t>Uroporphyrinogen decarboxylase</t>
  </si>
  <si>
    <t>Primosomal replication protein N</t>
  </si>
  <si>
    <t>Ubiquinone biosynthesis protein</t>
  </si>
  <si>
    <t>Putative tail fiber protein of prophage CP-933T</t>
  </si>
  <si>
    <t>Chromosomal replication initiator protein</t>
  </si>
  <si>
    <t>Bifunctional riboflavin kinase</t>
  </si>
  <si>
    <t>2,3-bisphosphoglycerate-independent phosphoglycerate mutase</t>
  </si>
  <si>
    <t>4-hydroxy-tetrahydrodipicolinate synthase</t>
  </si>
  <si>
    <t>Peptidase D</t>
  </si>
  <si>
    <t>50S ribosomal subunit protein L1</t>
  </si>
  <si>
    <t>Metal-binding protein</t>
  </si>
  <si>
    <t>3-octaprenyl-4-hydroxybenzoate decarboxylase</t>
  </si>
  <si>
    <t>Ribosome-associated ATPase</t>
  </si>
  <si>
    <t>Cysteine desulfurase</t>
  </si>
  <si>
    <t>Adenylate cyclase</t>
  </si>
  <si>
    <t>Scaffold protein for iron-sulfur cluster assembly</t>
  </si>
  <si>
    <t>Potassium/proton antiporter</t>
  </si>
  <si>
    <t>30S ribosomal subunit protein S11</t>
  </si>
  <si>
    <t>Cytochrome bd-I subunit 1</t>
  </si>
  <si>
    <t>Malate dehydrogenase</t>
  </si>
  <si>
    <t>30S ribosomal subunit protein S19</t>
  </si>
  <si>
    <t>4-hydroxythreonine-4-phosphate dehydrogenase</t>
  </si>
  <si>
    <t>Soluble pyridine nucleotide transhydrogenase</t>
  </si>
  <si>
    <t>50S ribosomal subunit protein L3</t>
  </si>
  <si>
    <t>NADH:quinone oxidoreductase subunit</t>
  </si>
  <si>
    <t>Ribosome hibernation-promoting factor</t>
  </si>
  <si>
    <t>ATP-dependent 3'→5' RNA helicase</t>
  </si>
  <si>
    <t>Peptide chain release factor RF2</t>
  </si>
  <si>
    <t>50S ribosomal subunit protein L2</t>
  </si>
  <si>
    <t>Ribonucleoside-diphosphate reductase 2 subunit α</t>
  </si>
  <si>
    <t>DP-N-acetylmuramate-L-alanyl-γ-D-glutamyl-meso-2,6-diaminoheptanedioate ligase</t>
  </si>
  <si>
    <t>C4 dicarboxylate/orotate:H+ symporter</t>
  </si>
  <si>
    <r>
      <rPr>
        <i/>
        <sz val="10"/>
        <color theme="1"/>
        <rFont val="Helvetica"/>
        <family val="2"/>
      </rPr>
      <t>Trans</t>
    </r>
    <r>
      <rPr>
        <sz val="10"/>
        <color theme="1"/>
        <rFont val="Helvetica"/>
        <family val="2"/>
      </rPr>
      <t>-aconitate 2-methyltransferase</t>
    </r>
  </si>
  <si>
    <r>
      <t>(4</t>
    </r>
    <r>
      <rPr>
        <i/>
        <sz val="10"/>
        <color theme="1"/>
        <rFont val="Helvetica"/>
        <family val="2"/>
      </rPr>
      <t>S</t>
    </r>
    <r>
      <rPr>
        <sz val="10"/>
        <color theme="1"/>
        <rFont val="Helvetica"/>
        <family val="2"/>
      </rPr>
      <t>)-4-hydroxy-5-phosphonooxypentane-2,3-dione isomerase</t>
    </r>
  </si>
  <si>
    <r>
      <t>Cytochrome</t>
    </r>
    <r>
      <rPr>
        <i/>
        <sz val="10"/>
        <color theme="1"/>
        <rFont val="Helvetica"/>
        <family val="2"/>
      </rPr>
      <t xml:space="preserve"> bd</t>
    </r>
    <r>
      <rPr>
        <sz val="10"/>
        <color theme="1"/>
        <rFont val="Helvetica"/>
        <family val="2"/>
      </rPr>
      <t>-II subunit 1</t>
    </r>
  </si>
  <si>
    <r>
      <rPr>
        <i/>
        <sz val="10"/>
        <color theme="1"/>
        <rFont val="Helvetica"/>
        <family val="2"/>
      </rPr>
      <t>o</t>
    </r>
    <r>
      <rPr>
        <sz val="10"/>
        <color theme="1"/>
        <rFont val="Helvetica"/>
        <family val="2"/>
      </rPr>
      <t>-succinylbenzoate synthase</t>
    </r>
  </si>
  <si>
    <r>
      <rPr>
        <i/>
        <sz val="10"/>
        <color theme="1"/>
        <rFont val="Helvetica"/>
        <family val="2"/>
      </rPr>
      <t>S</t>
    </r>
    <r>
      <rPr>
        <sz val="10"/>
        <color theme="1"/>
        <rFont val="Helvetica"/>
        <family val="2"/>
      </rPr>
      <t>-formylglutathione hydrolase /</t>
    </r>
    <r>
      <rPr>
        <i/>
        <sz val="10"/>
        <color theme="1"/>
        <rFont val="Helvetica"/>
        <family val="2"/>
      </rPr>
      <t xml:space="preserve"> S</t>
    </r>
    <r>
      <rPr>
        <sz val="10"/>
        <color theme="1"/>
        <rFont val="Helvetica"/>
        <family val="2"/>
      </rPr>
      <t>-lactoylglutathione hydrolase</t>
    </r>
  </si>
  <si>
    <r>
      <rPr>
        <i/>
        <sz val="10"/>
        <color theme="1"/>
        <rFont val="Helvetica"/>
        <family val="2"/>
      </rPr>
      <t>O</t>
    </r>
    <r>
      <rPr>
        <sz val="10"/>
        <color theme="1"/>
        <rFont val="Helvetica"/>
        <family val="2"/>
      </rPr>
      <t>-antigen ligase</t>
    </r>
  </si>
  <si>
    <r>
      <rPr>
        <i/>
        <sz val="10"/>
        <color theme="1"/>
        <rFont val="Helvetica"/>
        <family val="2"/>
      </rPr>
      <t>O</t>
    </r>
    <r>
      <rPr>
        <sz val="10"/>
        <color theme="1"/>
        <rFont val="Helvetica"/>
        <family val="2"/>
      </rPr>
      <t>-succinylhomoserine(thiol)-lyas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2"/>
      <color theme="1"/>
      <name val="Calibri"/>
      <family val="2"/>
      <scheme val="minor"/>
    </font>
    <font>
      <b/>
      <sz val="12"/>
      <color theme="1"/>
      <name val="Helvetica"/>
      <family val="2"/>
    </font>
    <font>
      <b/>
      <sz val="11"/>
      <color theme="1"/>
      <name val="Helvetica"/>
      <family val="2"/>
    </font>
    <font>
      <sz val="10"/>
      <color theme="1"/>
      <name val="Helvetica"/>
      <family val="2"/>
    </font>
    <font>
      <i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Helvetica"/>
      <family val="2"/>
    </font>
    <font>
      <sz val="10"/>
      <color theme="1"/>
      <name val="Courier New"/>
      <family val="1"/>
    </font>
    <font>
      <b/>
      <i/>
      <sz val="11"/>
      <color theme="1"/>
      <name val="Helvetica"/>
      <family val="2"/>
    </font>
    <font>
      <sz val="11"/>
      <color theme="1"/>
      <name val="Helvetica"/>
      <family val="2"/>
    </font>
    <font>
      <sz val="11"/>
      <color theme="1"/>
      <name val="Calibri"/>
      <family val="2"/>
      <scheme val="minor"/>
    </font>
    <font>
      <sz val="11"/>
      <color theme="1"/>
      <name val="Courier New"/>
      <family val="1"/>
    </font>
    <font>
      <i/>
      <sz val="11"/>
      <color theme="1"/>
      <name val="Helvetica"/>
      <family val="2"/>
    </font>
    <font>
      <b/>
      <sz val="10"/>
      <color theme="1"/>
      <name val="Helvetica"/>
      <family val="2"/>
    </font>
    <font>
      <i/>
      <sz val="10"/>
      <color rgb="FF000000"/>
      <name val="Helvetica"/>
      <family val="2"/>
    </font>
    <font>
      <sz val="10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1" xfId="0" applyFont="1" applyBorder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2" fillId="0" borderId="1" xfId="0" applyFont="1" applyBorder="1" applyAlignment="1">
      <alignment horizontal="left"/>
    </xf>
    <xf numFmtId="0" fontId="12" fillId="0" borderId="0" xfId="0" applyFont="1"/>
    <xf numFmtId="0" fontId="10" fillId="0" borderId="0" xfId="0" applyFont="1"/>
    <xf numFmtId="0" fontId="2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9" fillId="0" borderId="0" xfId="0" applyFont="1" applyAlignment="1">
      <alignment horizontal="center"/>
    </xf>
    <xf numFmtId="2" fontId="9" fillId="0" borderId="0" xfId="0" applyNumberFormat="1" applyFont="1" applyAlignment="1">
      <alignment horizontal="center"/>
    </xf>
    <xf numFmtId="11" fontId="9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2" fontId="10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11" fontId="3" fillId="0" borderId="0" xfId="0" applyNumberFormat="1" applyFont="1"/>
    <xf numFmtId="0" fontId="14" fillId="0" borderId="0" xfId="0" applyFont="1"/>
    <xf numFmtId="0" fontId="15" fillId="0" borderId="0" xfId="0" applyFont="1"/>
    <xf numFmtId="0" fontId="13" fillId="0" borderId="2" xfId="0" applyFont="1" applyBorder="1"/>
    <xf numFmtId="2" fontId="13" fillId="0" borderId="2" xfId="0" applyNumberFormat="1" applyFont="1" applyBorder="1"/>
    <xf numFmtId="2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8BB04C-D1FC-094E-8668-E4F9BF81EEF6}">
  <dimension ref="A1:E1188"/>
  <sheetViews>
    <sheetView tabSelected="1" workbookViewId="0">
      <selection activeCell="E497" sqref="E497"/>
    </sheetView>
  </sheetViews>
  <sheetFormatPr baseColWidth="10" defaultRowHeight="13"/>
  <cols>
    <col min="1" max="1" width="10.83203125" style="5"/>
    <col min="2" max="2" width="10.83203125" style="2"/>
    <col min="3" max="3" width="10.83203125" style="23"/>
    <col min="4" max="16384" width="10.83203125" style="2"/>
  </cols>
  <sheetData>
    <row r="1" spans="1:5">
      <c r="A1" s="21" t="s">
        <v>0</v>
      </c>
      <c r="B1" s="21" t="s">
        <v>1173</v>
      </c>
      <c r="C1" s="22" t="s">
        <v>1174</v>
      </c>
      <c r="D1" s="21" t="s">
        <v>1175</v>
      </c>
      <c r="E1" s="21" t="s">
        <v>1178</v>
      </c>
    </row>
    <row r="2" spans="1:5">
      <c r="A2" s="5" t="s">
        <v>1</v>
      </c>
      <c r="B2" s="2">
        <v>151.81</v>
      </c>
      <c r="C2" s="23">
        <f>LOG(B2, 2)</f>
        <v>7.2461230165968384</v>
      </c>
      <c r="D2" s="18">
        <v>3.49E-136</v>
      </c>
      <c r="E2" s="20" t="s">
        <v>1739</v>
      </c>
    </row>
    <row r="3" spans="1:5">
      <c r="A3" s="5" t="s">
        <v>2</v>
      </c>
      <c r="B3" s="2">
        <v>149.37</v>
      </c>
      <c r="C3" s="23">
        <f t="shared" ref="C3:C66" si="0">LOG(B3, 2)</f>
        <v>7.2227466110124814</v>
      </c>
      <c r="D3" s="18">
        <v>1.08E-126</v>
      </c>
      <c r="E3" s="2" t="s">
        <v>1740</v>
      </c>
    </row>
    <row r="4" spans="1:5">
      <c r="A4" s="5" t="s">
        <v>3</v>
      </c>
      <c r="B4" s="2">
        <v>145.09</v>
      </c>
      <c r="C4" s="23">
        <f t="shared" si="0"/>
        <v>7.1808042781141168</v>
      </c>
      <c r="D4" s="18">
        <v>5.1699999999999999E-137</v>
      </c>
      <c r="E4" s="2" t="s">
        <v>1741</v>
      </c>
    </row>
    <row r="5" spans="1:5">
      <c r="A5" s="5" t="s">
        <v>4</v>
      </c>
      <c r="B5" s="2">
        <v>139.81</v>
      </c>
      <c r="C5" s="23">
        <f t="shared" si="0"/>
        <v>7.1273237438675316</v>
      </c>
      <c r="D5" s="18">
        <v>1.3899999999999999E-131</v>
      </c>
      <c r="E5" s="2" t="s">
        <v>1742</v>
      </c>
    </row>
    <row r="6" spans="1:5">
      <c r="A6" s="5" t="s">
        <v>5</v>
      </c>
      <c r="B6" s="2">
        <v>126.13</v>
      </c>
      <c r="C6" s="23">
        <f t="shared" si="0"/>
        <v>6.9787676510367875</v>
      </c>
      <c r="D6" s="18">
        <v>1.42E-132</v>
      </c>
      <c r="E6" s="2" t="s">
        <v>1743</v>
      </c>
    </row>
    <row r="7" spans="1:5">
      <c r="A7" s="5" t="s">
        <v>6</v>
      </c>
      <c r="B7" s="2">
        <v>98.47</v>
      </c>
      <c r="C7" s="23">
        <f t="shared" si="0"/>
        <v>6.6216123530243181</v>
      </c>
      <c r="D7" s="18">
        <v>2.1599999999999999E-109</v>
      </c>
      <c r="E7" s="20" t="s">
        <v>1744</v>
      </c>
    </row>
    <row r="8" spans="1:5">
      <c r="A8" s="5" t="s">
        <v>7</v>
      </c>
      <c r="B8" s="2">
        <v>59.08</v>
      </c>
      <c r="C8" s="23">
        <f t="shared" si="0"/>
        <v>5.884597920990065</v>
      </c>
      <c r="D8" s="18">
        <v>4.4699999999999999E-107</v>
      </c>
      <c r="E8" s="20" t="s">
        <v>1745</v>
      </c>
    </row>
    <row r="9" spans="1:5">
      <c r="A9" s="5" t="s">
        <v>8</v>
      </c>
      <c r="B9" s="2">
        <v>46.53</v>
      </c>
      <c r="C9" s="23">
        <f t="shared" si="0"/>
        <v>5.5400892819825227</v>
      </c>
      <c r="D9" s="18">
        <v>6.6099999999999993E-89</v>
      </c>
      <c r="E9" s="20" t="s">
        <v>1293</v>
      </c>
    </row>
    <row r="10" spans="1:5">
      <c r="A10" s="5" t="s">
        <v>9</v>
      </c>
      <c r="B10" s="2">
        <v>43.15</v>
      </c>
      <c r="C10" s="23">
        <f t="shared" si="0"/>
        <v>5.4312886542915928</v>
      </c>
      <c r="D10" s="18">
        <v>6.7699999999999996E-75</v>
      </c>
      <c r="E10" s="2" t="s">
        <v>1746</v>
      </c>
    </row>
    <row r="11" spans="1:5">
      <c r="A11" s="5" t="s">
        <v>10</v>
      </c>
      <c r="B11" s="2">
        <v>42.78</v>
      </c>
      <c r="C11" s="23">
        <f t="shared" si="0"/>
        <v>5.4188645773903197</v>
      </c>
      <c r="D11" s="18">
        <v>3.3099999999999997E-98</v>
      </c>
      <c r="E11" s="2" t="s">
        <v>1747</v>
      </c>
    </row>
    <row r="12" spans="1:5">
      <c r="A12" s="5" t="s">
        <v>11</v>
      </c>
      <c r="B12" s="2">
        <v>26.51</v>
      </c>
      <c r="C12" s="23">
        <f t="shared" si="0"/>
        <v>4.728464765092534</v>
      </c>
      <c r="D12" s="18">
        <v>1.55E-79</v>
      </c>
      <c r="E12" s="2" t="s">
        <v>1748</v>
      </c>
    </row>
    <row r="13" spans="1:5">
      <c r="A13" s="5" t="s">
        <v>1176</v>
      </c>
      <c r="B13" s="2">
        <v>21.44</v>
      </c>
      <c r="C13" s="23">
        <f t="shared" si="0"/>
        <v>4.4222330006830477</v>
      </c>
      <c r="D13" s="2">
        <v>0.04</v>
      </c>
      <c r="E13" s="2" t="s">
        <v>1749</v>
      </c>
    </row>
    <row r="14" spans="1:5">
      <c r="A14" s="5" t="s">
        <v>12</v>
      </c>
      <c r="B14" s="2">
        <v>12.75</v>
      </c>
      <c r="C14" s="23">
        <f t="shared" si="0"/>
        <v>3.6724253419714961</v>
      </c>
      <c r="D14" s="18">
        <v>1.1899999999999999E-38</v>
      </c>
      <c r="E14" s="2" t="s">
        <v>1264</v>
      </c>
    </row>
    <row r="15" spans="1:5">
      <c r="A15" s="5" t="s">
        <v>13</v>
      </c>
      <c r="B15" s="2">
        <v>10.91</v>
      </c>
      <c r="C15" s="23">
        <f t="shared" si="0"/>
        <v>3.4475791965488822</v>
      </c>
      <c r="D15" s="18">
        <v>2.01E-32</v>
      </c>
      <c r="E15" s="2" t="s">
        <v>1750</v>
      </c>
    </row>
    <row r="16" spans="1:5">
      <c r="A16" s="5" t="s">
        <v>14</v>
      </c>
      <c r="B16" s="2">
        <v>9.2200000000000006</v>
      </c>
      <c r="C16" s="23">
        <f t="shared" si="0"/>
        <v>3.2047667506546138</v>
      </c>
      <c r="D16" s="18">
        <v>4.2700000000000001E-29</v>
      </c>
      <c r="E16" s="2" t="s">
        <v>1751</v>
      </c>
    </row>
    <row r="17" spans="1:5">
      <c r="A17" s="5" t="s">
        <v>15</v>
      </c>
      <c r="B17" s="2">
        <v>9.0399999999999991</v>
      </c>
      <c r="C17" s="23">
        <f t="shared" si="0"/>
        <v>3.176322772640463</v>
      </c>
      <c r="D17" s="18">
        <v>5.0000000000000002E-14</v>
      </c>
      <c r="E17" s="2" t="s">
        <v>1752</v>
      </c>
    </row>
    <row r="18" spans="1:5">
      <c r="A18" s="5" t="s">
        <v>16</v>
      </c>
      <c r="B18" s="2">
        <v>8.32</v>
      </c>
      <c r="C18" s="23">
        <f t="shared" si="0"/>
        <v>3.0565835283663678</v>
      </c>
      <c r="D18" s="18">
        <v>4.3999999999999997E-30</v>
      </c>
      <c r="E18" s="2" t="s">
        <v>1753</v>
      </c>
    </row>
    <row r="19" spans="1:5">
      <c r="A19" s="5" t="s">
        <v>17</v>
      </c>
      <c r="B19" s="2">
        <v>8.1</v>
      </c>
      <c r="C19" s="23">
        <f t="shared" si="0"/>
        <v>3.0179219079972626</v>
      </c>
      <c r="D19" s="18">
        <v>9.4999999999999994E-30</v>
      </c>
      <c r="E19" s="20" t="s">
        <v>1293</v>
      </c>
    </row>
    <row r="20" spans="1:5">
      <c r="A20" s="5" t="s">
        <v>18</v>
      </c>
      <c r="B20" s="2">
        <v>8.08</v>
      </c>
      <c r="C20" s="23">
        <f t="shared" si="0"/>
        <v>3.0143552929770703</v>
      </c>
      <c r="D20" s="18">
        <v>2.5099999999999999E-29</v>
      </c>
      <c r="E20" s="20" t="s">
        <v>1517</v>
      </c>
    </row>
    <row r="21" spans="1:5">
      <c r="A21" s="5" t="s">
        <v>19</v>
      </c>
      <c r="B21" s="2">
        <v>8.0500000000000007</v>
      </c>
      <c r="C21" s="23">
        <f t="shared" si="0"/>
        <v>3.008988783227255</v>
      </c>
      <c r="D21" s="18">
        <v>5.2900000000000002E-28</v>
      </c>
      <c r="E21" s="2" t="s">
        <v>1754</v>
      </c>
    </row>
    <row r="22" spans="1:5">
      <c r="A22" s="5" t="s">
        <v>20</v>
      </c>
      <c r="B22" s="2">
        <v>7.64</v>
      </c>
      <c r="C22" s="23">
        <f t="shared" si="0"/>
        <v>2.9335726382610239</v>
      </c>
      <c r="D22" s="18">
        <v>9.6600000000000002E-27</v>
      </c>
      <c r="E22" s="2" t="s">
        <v>1755</v>
      </c>
    </row>
    <row r="23" spans="1:5">
      <c r="A23" s="5" t="s">
        <v>21</v>
      </c>
      <c r="B23" s="2">
        <v>7.53</v>
      </c>
      <c r="C23" s="23">
        <f t="shared" si="0"/>
        <v>2.9126498648972032</v>
      </c>
      <c r="D23" s="18">
        <v>1.21E-25</v>
      </c>
      <c r="E23" s="2" t="s">
        <v>1756</v>
      </c>
    </row>
    <row r="24" spans="1:5">
      <c r="A24" s="5" t="s">
        <v>22</v>
      </c>
      <c r="B24" s="2">
        <v>7.4</v>
      </c>
      <c r="C24" s="23">
        <f t="shared" si="0"/>
        <v>2.8875252707415879</v>
      </c>
      <c r="D24" s="18">
        <v>6.5199999999999993E-27</v>
      </c>
      <c r="E24" s="2" t="s">
        <v>1757</v>
      </c>
    </row>
    <row r="25" spans="1:5">
      <c r="A25" s="5" t="s">
        <v>23</v>
      </c>
      <c r="B25" s="2">
        <v>7.35</v>
      </c>
      <c r="C25" s="23">
        <f t="shared" si="0"/>
        <v>2.8777442499490018</v>
      </c>
      <c r="D25" s="18">
        <v>2.3100000000000001E-15</v>
      </c>
      <c r="E25" s="2" t="s">
        <v>1758</v>
      </c>
    </row>
    <row r="26" spans="1:5">
      <c r="A26" s="5" t="s">
        <v>24</v>
      </c>
      <c r="B26" s="2">
        <v>7.31</v>
      </c>
      <c r="C26" s="23">
        <f t="shared" si="0"/>
        <v>2.8698714061777126</v>
      </c>
      <c r="D26" s="18">
        <v>8.1E-26</v>
      </c>
      <c r="E26" s="2" t="s">
        <v>1759</v>
      </c>
    </row>
    <row r="27" spans="1:5">
      <c r="A27" s="5" t="s">
        <v>25</v>
      </c>
      <c r="B27" s="2">
        <v>7.09</v>
      </c>
      <c r="C27" s="23">
        <f t="shared" si="0"/>
        <v>2.8257856274647914</v>
      </c>
      <c r="D27" s="18">
        <v>1.13E-15</v>
      </c>
      <c r="E27" s="2" t="s">
        <v>1755</v>
      </c>
    </row>
    <row r="28" spans="1:5">
      <c r="A28" s="5" t="s">
        <v>26</v>
      </c>
      <c r="B28" s="2">
        <v>7</v>
      </c>
      <c r="C28" s="23">
        <f t="shared" si="0"/>
        <v>2.8073549220576042</v>
      </c>
      <c r="D28" s="18">
        <v>1.77E-19</v>
      </c>
      <c r="E28" s="2" t="s">
        <v>1760</v>
      </c>
    </row>
    <row r="29" spans="1:5">
      <c r="A29" s="5" t="s">
        <v>27</v>
      </c>
      <c r="B29" s="2">
        <v>6.87</v>
      </c>
      <c r="C29" s="23">
        <f t="shared" si="0"/>
        <v>2.7803100990433753</v>
      </c>
      <c r="D29" s="18">
        <v>1.03E-16</v>
      </c>
      <c r="E29" s="2" t="s">
        <v>1761</v>
      </c>
    </row>
    <row r="30" spans="1:5">
      <c r="A30" s="5" t="s">
        <v>28</v>
      </c>
      <c r="B30" s="2">
        <v>6.82</v>
      </c>
      <c r="C30" s="23">
        <f t="shared" si="0"/>
        <v>2.7697717392494479</v>
      </c>
      <c r="D30" s="18">
        <v>2.46E-24</v>
      </c>
      <c r="E30" s="2" t="s">
        <v>1762</v>
      </c>
    </row>
    <row r="31" spans="1:5">
      <c r="A31" s="5" t="s">
        <v>29</v>
      </c>
      <c r="B31" s="2">
        <v>6.66</v>
      </c>
      <c r="C31" s="23">
        <f t="shared" si="0"/>
        <v>2.7355221772965375</v>
      </c>
      <c r="D31" s="18">
        <v>6.6099999999999997E-25</v>
      </c>
      <c r="E31" s="2" t="s">
        <v>1763</v>
      </c>
    </row>
    <row r="32" spans="1:5">
      <c r="A32" s="5" t="s">
        <v>30</v>
      </c>
      <c r="B32" s="2">
        <v>6.58</v>
      </c>
      <c r="C32" s="23">
        <f t="shared" si="0"/>
        <v>2.718087583960517</v>
      </c>
      <c r="D32" s="18">
        <v>1.2100000000000001E-24</v>
      </c>
      <c r="E32" s="2" t="s">
        <v>1764</v>
      </c>
    </row>
    <row r="33" spans="1:5">
      <c r="A33" s="5" t="s">
        <v>31</v>
      </c>
      <c r="B33" s="2">
        <v>6.35</v>
      </c>
      <c r="C33" s="23">
        <f t="shared" si="0"/>
        <v>2.6667565918848033</v>
      </c>
      <c r="D33" s="18">
        <v>4.6799999999999998E-21</v>
      </c>
      <c r="E33" s="2" t="s">
        <v>1765</v>
      </c>
    </row>
    <row r="34" spans="1:5">
      <c r="A34" s="5" t="s">
        <v>32</v>
      </c>
      <c r="B34" s="2">
        <v>6.23</v>
      </c>
      <c r="C34" s="23">
        <f t="shared" si="0"/>
        <v>2.639232163249277</v>
      </c>
      <c r="D34" s="18">
        <v>1.7399999999999999E-23</v>
      </c>
      <c r="E34" s="2" t="s">
        <v>1766</v>
      </c>
    </row>
    <row r="35" spans="1:5">
      <c r="A35" s="19" t="s">
        <v>1177</v>
      </c>
      <c r="B35" s="2">
        <v>5.95</v>
      </c>
      <c r="C35" s="23">
        <f t="shared" si="0"/>
        <v>2.5728896684205811</v>
      </c>
      <c r="D35" s="18">
        <v>1.5E-17</v>
      </c>
      <c r="E35" s="2" t="s">
        <v>1767</v>
      </c>
    </row>
    <row r="36" spans="1:5">
      <c r="A36" s="5" t="s">
        <v>33</v>
      </c>
      <c r="B36" s="2">
        <v>5.86</v>
      </c>
      <c r="C36" s="23">
        <f t="shared" si="0"/>
        <v>2.5509006646475232</v>
      </c>
      <c r="D36" s="18">
        <v>4.1799999999999997E-3</v>
      </c>
      <c r="E36" s="2" t="s">
        <v>1179</v>
      </c>
    </row>
    <row r="37" spans="1:5">
      <c r="A37" s="19" t="s">
        <v>34</v>
      </c>
      <c r="B37" s="2">
        <v>5.36</v>
      </c>
      <c r="C37" s="23">
        <f t="shared" si="0"/>
        <v>2.4222330006830481</v>
      </c>
      <c r="D37" s="2">
        <v>0.04</v>
      </c>
      <c r="E37" s="20" t="s">
        <v>1768</v>
      </c>
    </row>
    <row r="38" spans="1:5">
      <c r="A38" s="5" t="s">
        <v>35</v>
      </c>
      <c r="B38" s="2">
        <v>5.24</v>
      </c>
      <c r="C38" s="23">
        <f t="shared" si="0"/>
        <v>2.3895668117627258</v>
      </c>
      <c r="D38" s="18">
        <v>3.2999999999999998E-19</v>
      </c>
      <c r="E38" s="20" t="s">
        <v>1769</v>
      </c>
    </row>
    <row r="39" spans="1:5">
      <c r="A39" s="5" t="s">
        <v>36</v>
      </c>
      <c r="B39" s="2">
        <v>5.2</v>
      </c>
      <c r="C39" s="23">
        <f t="shared" si="0"/>
        <v>2.37851162325373</v>
      </c>
      <c r="D39" s="18">
        <v>2.1299999999999999E-19</v>
      </c>
      <c r="E39" s="2" t="s">
        <v>1763</v>
      </c>
    </row>
    <row r="40" spans="1:5">
      <c r="A40" s="5" t="s">
        <v>37</v>
      </c>
      <c r="B40" s="2">
        <v>5.12</v>
      </c>
      <c r="C40" s="23">
        <f t="shared" si="0"/>
        <v>2.3561438102252752</v>
      </c>
      <c r="D40" s="18">
        <v>3.9299999999999998E-16</v>
      </c>
      <c r="E40" s="2" t="s">
        <v>1770</v>
      </c>
    </row>
    <row r="41" spans="1:5">
      <c r="A41" s="5" t="s">
        <v>38</v>
      </c>
      <c r="B41" s="2">
        <v>5.01</v>
      </c>
      <c r="C41" s="23">
        <f t="shared" si="0"/>
        <v>2.3248106034204836</v>
      </c>
      <c r="D41" s="18">
        <v>2.8099999999999998E-16</v>
      </c>
      <c r="E41" s="2" t="s">
        <v>1771</v>
      </c>
    </row>
    <row r="42" spans="1:5">
      <c r="A42" s="5" t="s">
        <v>39</v>
      </c>
      <c r="B42" s="2">
        <v>5.01</v>
      </c>
      <c r="C42" s="23">
        <f t="shared" si="0"/>
        <v>2.3248106034204836</v>
      </c>
      <c r="D42" s="2">
        <v>0.02</v>
      </c>
      <c r="E42" s="2" t="s">
        <v>1772</v>
      </c>
    </row>
    <row r="43" spans="1:5">
      <c r="A43" s="5" t="s">
        <v>40</v>
      </c>
      <c r="B43" s="2">
        <v>4.9000000000000004</v>
      </c>
      <c r="C43" s="23">
        <f t="shared" si="0"/>
        <v>2.2927817492278462</v>
      </c>
      <c r="D43" s="18">
        <v>1.7800000000000001E-15</v>
      </c>
      <c r="E43" s="20" t="s">
        <v>1773</v>
      </c>
    </row>
    <row r="44" spans="1:5">
      <c r="A44" s="5" t="s">
        <v>41</v>
      </c>
      <c r="B44" s="2">
        <v>4.87</v>
      </c>
      <c r="C44" s="23">
        <f t="shared" si="0"/>
        <v>2.2839217723076177</v>
      </c>
      <c r="D44" s="18">
        <v>4.0999999999999998E-18</v>
      </c>
      <c r="E44" s="2" t="s">
        <v>1774</v>
      </c>
    </row>
    <row r="45" spans="1:5">
      <c r="A45" s="5" t="s">
        <v>42</v>
      </c>
      <c r="B45" s="2">
        <v>4.29</v>
      </c>
      <c r="C45" s="23">
        <f t="shared" si="0"/>
        <v>2.1009776477248208</v>
      </c>
      <c r="D45" s="18">
        <v>1.43E-13</v>
      </c>
      <c r="E45" s="2" t="s">
        <v>1179</v>
      </c>
    </row>
    <row r="46" spans="1:5">
      <c r="A46" s="5" t="s">
        <v>43</v>
      </c>
      <c r="B46" s="2">
        <v>4.2300000000000004</v>
      </c>
      <c r="C46" s="23">
        <f t="shared" si="0"/>
        <v>2.080657663345225</v>
      </c>
      <c r="D46" s="18">
        <v>4.1999999999999998E-14</v>
      </c>
      <c r="E46" s="2" t="s">
        <v>1775</v>
      </c>
    </row>
    <row r="47" spans="1:5">
      <c r="A47" s="5" t="s">
        <v>44</v>
      </c>
      <c r="B47" s="2">
        <v>4.2300000000000004</v>
      </c>
      <c r="C47" s="23">
        <f t="shared" si="0"/>
        <v>2.080657663345225</v>
      </c>
      <c r="D47" s="18">
        <v>2.25E-13</v>
      </c>
      <c r="E47" s="2" t="s">
        <v>1776</v>
      </c>
    </row>
    <row r="48" spans="1:5">
      <c r="A48" s="5" t="s">
        <v>45</v>
      </c>
      <c r="B48" s="2">
        <v>4.1399999999999997</v>
      </c>
      <c r="C48" s="23">
        <f t="shared" si="0"/>
        <v>2.0496307677246004</v>
      </c>
      <c r="D48" s="18">
        <v>7.9799999999999995E-15</v>
      </c>
      <c r="E48" s="2" t="s">
        <v>1777</v>
      </c>
    </row>
    <row r="49" spans="1:5">
      <c r="A49" s="5" t="s">
        <v>46</v>
      </c>
      <c r="B49" s="2">
        <v>3.9</v>
      </c>
      <c r="C49" s="23">
        <f t="shared" si="0"/>
        <v>1.9634741239748859</v>
      </c>
      <c r="D49" s="18">
        <v>3.45E-12</v>
      </c>
      <c r="E49" s="2" t="s">
        <v>1778</v>
      </c>
    </row>
    <row r="50" spans="1:5">
      <c r="A50" s="5" t="s">
        <v>47</v>
      </c>
      <c r="B50" s="2">
        <v>3.9</v>
      </c>
      <c r="C50" s="23">
        <f t="shared" si="0"/>
        <v>1.9634741239748859</v>
      </c>
      <c r="D50" s="18">
        <v>1.31E-11</v>
      </c>
      <c r="E50" s="2" t="s">
        <v>1779</v>
      </c>
    </row>
    <row r="51" spans="1:5">
      <c r="A51" s="5" t="s">
        <v>48</v>
      </c>
      <c r="B51" s="2">
        <v>3.83</v>
      </c>
      <c r="C51" s="23">
        <f t="shared" si="0"/>
        <v>1.9373443921502327</v>
      </c>
      <c r="D51" s="18">
        <v>6.3399999999999996E-11</v>
      </c>
      <c r="E51" s="2" t="s">
        <v>1780</v>
      </c>
    </row>
    <row r="52" spans="1:5">
      <c r="A52" s="5" t="s">
        <v>49</v>
      </c>
      <c r="B52" s="2">
        <v>3.79</v>
      </c>
      <c r="C52" s="23">
        <f t="shared" si="0"/>
        <v>1.9221978483963671</v>
      </c>
      <c r="D52" s="18">
        <v>4.0499999999999999E-13</v>
      </c>
      <c r="E52" s="2" t="s">
        <v>1781</v>
      </c>
    </row>
    <row r="53" spans="1:5">
      <c r="A53" s="19" t="s">
        <v>50</v>
      </c>
      <c r="B53" s="2">
        <v>3.7</v>
      </c>
      <c r="C53" s="23">
        <f t="shared" si="0"/>
        <v>1.8875252707415877</v>
      </c>
      <c r="D53" s="18">
        <v>1.4500000000000001E-8</v>
      </c>
      <c r="E53" s="2" t="s">
        <v>1179</v>
      </c>
    </row>
    <row r="54" spans="1:5">
      <c r="A54" s="5" t="s">
        <v>51</v>
      </c>
      <c r="B54" s="2">
        <v>3.68</v>
      </c>
      <c r="C54" s="23">
        <f t="shared" si="0"/>
        <v>1.8797057662822885</v>
      </c>
      <c r="D54" s="18">
        <v>6.3399999999999996E-11</v>
      </c>
      <c r="E54" s="2" t="s">
        <v>1782</v>
      </c>
    </row>
    <row r="55" spans="1:5">
      <c r="A55" s="5" t="s">
        <v>52</v>
      </c>
      <c r="B55" s="2">
        <v>3.63</v>
      </c>
      <c r="C55" s="23">
        <f t="shared" si="0"/>
        <v>1.8599695482210259</v>
      </c>
      <c r="D55" s="18">
        <v>2E-12</v>
      </c>
      <c r="E55" s="2" t="s">
        <v>2121</v>
      </c>
    </row>
    <row r="56" spans="1:5">
      <c r="A56" s="5" t="s">
        <v>53</v>
      </c>
      <c r="B56" s="2">
        <v>3.63</v>
      </c>
      <c r="C56" s="23">
        <f t="shared" si="0"/>
        <v>1.8599695482210259</v>
      </c>
      <c r="D56" s="18">
        <v>3.5400000000000002E-11</v>
      </c>
      <c r="E56" s="2" t="s">
        <v>1783</v>
      </c>
    </row>
    <row r="57" spans="1:5">
      <c r="A57" s="19" t="s">
        <v>54</v>
      </c>
      <c r="B57" s="2">
        <v>3.62</v>
      </c>
      <c r="C57" s="23">
        <f t="shared" si="0"/>
        <v>1.8559896973084806</v>
      </c>
      <c r="D57" s="18">
        <v>2.4E-10</v>
      </c>
      <c r="E57" s="2" t="s">
        <v>1784</v>
      </c>
    </row>
    <row r="58" spans="1:5">
      <c r="A58" s="5" t="s">
        <v>55</v>
      </c>
      <c r="B58" s="2">
        <v>3.61</v>
      </c>
      <c r="C58" s="23">
        <f t="shared" si="0"/>
        <v>1.8519988371124465</v>
      </c>
      <c r="D58" s="18">
        <v>1.61E-7</v>
      </c>
      <c r="E58" s="2" t="s">
        <v>1785</v>
      </c>
    </row>
    <row r="59" spans="1:5">
      <c r="A59" s="5" t="s">
        <v>56</v>
      </c>
      <c r="B59" s="2">
        <v>3.61</v>
      </c>
      <c r="C59" s="23">
        <f t="shared" si="0"/>
        <v>1.8519988371124465</v>
      </c>
      <c r="D59" s="18">
        <v>4.6199999999999998E-7</v>
      </c>
      <c r="E59" s="2" t="s">
        <v>1786</v>
      </c>
    </row>
    <row r="60" spans="1:5">
      <c r="A60" s="5" t="s">
        <v>57</v>
      </c>
      <c r="B60" s="2">
        <v>3.59</v>
      </c>
      <c r="C60" s="23">
        <f t="shared" si="0"/>
        <v>1.8439838440483267</v>
      </c>
      <c r="D60" s="18">
        <v>3.3599999999999998E-12</v>
      </c>
      <c r="E60" s="2" t="s">
        <v>1787</v>
      </c>
    </row>
    <row r="61" spans="1:5">
      <c r="A61" s="5" t="s">
        <v>58</v>
      </c>
      <c r="B61" s="2">
        <v>3.58</v>
      </c>
      <c r="C61" s="23">
        <f t="shared" si="0"/>
        <v>1.8399595874895318</v>
      </c>
      <c r="D61" s="18">
        <v>8.1199999999999999E-8</v>
      </c>
      <c r="E61" s="2" t="s">
        <v>1788</v>
      </c>
    </row>
    <row r="62" spans="1:5">
      <c r="A62" s="5" t="s">
        <v>59</v>
      </c>
      <c r="B62" s="2">
        <v>3.54</v>
      </c>
      <c r="C62" s="23">
        <f t="shared" si="0"/>
        <v>1.8237493603082728</v>
      </c>
      <c r="D62" s="18">
        <v>4.7599999999999999E-12</v>
      </c>
      <c r="E62" s="2" t="s">
        <v>1789</v>
      </c>
    </row>
    <row r="63" spans="1:5">
      <c r="A63" s="5" t="s">
        <v>60</v>
      </c>
      <c r="B63" s="2">
        <v>3.53</v>
      </c>
      <c r="C63" s="23">
        <f t="shared" si="0"/>
        <v>1.8196681834964556</v>
      </c>
      <c r="D63" s="18">
        <v>1.5400000000000001E-10</v>
      </c>
      <c r="E63" s="2" t="s">
        <v>1790</v>
      </c>
    </row>
    <row r="64" spans="1:5">
      <c r="A64" s="5" t="s">
        <v>61</v>
      </c>
      <c r="B64" s="2">
        <v>3.46</v>
      </c>
      <c r="C64" s="23">
        <f t="shared" si="0"/>
        <v>1.790772037862</v>
      </c>
      <c r="D64" s="18">
        <v>2.76E-11</v>
      </c>
      <c r="E64" s="20" t="s">
        <v>1791</v>
      </c>
    </row>
    <row r="65" spans="1:5">
      <c r="A65" s="19" t="s">
        <v>62</v>
      </c>
      <c r="B65" s="2">
        <v>3.41</v>
      </c>
      <c r="C65" s="23">
        <f t="shared" si="0"/>
        <v>1.7697717392494476</v>
      </c>
      <c r="D65" s="18">
        <v>2.74E-6</v>
      </c>
      <c r="E65" s="20" t="s">
        <v>1792</v>
      </c>
    </row>
    <row r="66" spans="1:5">
      <c r="A66" s="19" t="s">
        <v>63</v>
      </c>
      <c r="B66" s="2">
        <v>3.41</v>
      </c>
      <c r="C66" s="23">
        <f t="shared" si="0"/>
        <v>1.7697717392494476</v>
      </c>
      <c r="D66" s="2">
        <v>0.04</v>
      </c>
      <c r="E66" s="2" t="s">
        <v>1793</v>
      </c>
    </row>
    <row r="67" spans="1:5">
      <c r="A67" s="5" t="s">
        <v>64</v>
      </c>
      <c r="B67" s="2">
        <v>3.37</v>
      </c>
      <c r="C67" s="23">
        <f t="shared" ref="C67:C130" si="1">LOG(B67, 2)</f>
        <v>1.7527485914071339</v>
      </c>
      <c r="D67" s="18">
        <v>4.4500000000000001E-10</v>
      </c>
      <c r="E67" s="2" t="s">
        <v>1794</v>
      </c>
    </row>
    <row r="68" spans="1:5">
      <c r="A68" s="5" t="s">
        <v>65</v>
      </c>
      <c r="B68" s="2">
        <v>3.27</v>
      </c>
      <c r="C68" s="23">
        <f t="shared" si="1"/>
        <v>1.7092906357233579</v>
      </c>
      <c r="D68" s="18">
        <v>1.65E-10</v>
      </c>
      <c r="E68" s="2" t="s">
        <v>1795</v>
      </c>
    </row>
    <row r="69" spans="1:5">
      <c r="A69" s="19" t="s">
        <v>66</v>
      </c>
      <c r="B69" s="2">
        <v>3.25</v>
      </c>
      <c r="C69" s="23">
        <f t="shared" si="1"/>
        <v>1.7004397181410922</v>
      </c>
      <c r="D69" s="18">
        <v>6.5699999999999999E-8</v>
      </c>
      <c r="E69" s="2" t="s">
        <v>1179</v>
      </c>
    </row>
    <row r="70" spans="1:5">
      <c r="A70" s="5" t="s">
        <v>67</v>
      </c>
      <c r="B70" s="2">
        <v>3.24</v>
      </c>
      <c r="C70" s="23">
        <f t="shared" si="1"/>
        <v>1.6959938131099002</v>
      </c>
      <c r="D70" s="18">
        <v>2.9899999999999998E-9</v>
      </c>
      <c r="E70" s="2" t="s">
        <v>1796</v>
      </c>
    </row>
    <row r="71" spans="1:5">
      <c r="A71" s="5" t="s">
        <v>68</v>
      </c>
      <c r="B71" s="2">
        <v>3.23</v>
      </c>
      <c r="C71" s="23">
        <f t="shared" si="1"/>
        <v>1.6915341649192002</v>
      </c>
      <c r="D71" s="18">
        <v>1.6900000000000001E-10</v>
      </c>
      <c r="E71" s="2" t="s">
        <v>2122</v>
      </c>
    </row>
    <row r="72" spans="1:5">
      <c r="A72" s="5" t="s">
        <v>69</v>
      </c>
      <c r="B72" s="2">
        <v>3.21</v>
      </c>
      <c r="C72" s="23">
        <f t="shared" si="1"/>
        <v>1.6825732973475784</v>
      </c>
      <c r="D72" s="18">
        <v>9.0900000000000007E-9</v>
      </c>
      <c r="E72" s="2" t="s">
        <v>1797</v>
      </c>
    </row>
    <row r="73" spans="1:5">
      <c r="A73" s="5" t="s">
        <v>70</v>
      </c>
      <c r="B73" s="2">
        <v>3.21</v>
      </c>
      <c r="C73" s="23">
        <f t="shared" si="1"/>
        <v>1.6825732973475784</v>
      </c>
      <c r="D73" s="18">
        <v>5.7699999999999998E-6</v>
      </c>
      <c r="E73" s="2" t="s">
        <v>1798</v>
      </c>
    </row>
    <row r="74" spans="1:5">
      <c r="A74" s="5" t="s">
        <v>71</v>
      </c>
      <c r="B74" s="2">
        <v>3.17</v>
      </c>
      <c r="C74" s="23">
        <f t="shared" si="1"/>
        <v>1.6644828403646825</v>
      </c>
      <c r="D74" s="18">
        <v>3E-9</v>
      </c>
      <c r="E74" s="2" t="s">
        <v>1799</v>
      </c>
    </row>
    <row r="75" spans="1:5">
      <c r="A75" s="19" t="s">
        <v>72</v>
      </c>
      <c r="B75" s="2">
        <v>3.16</v>
      </c>
      <c r="C75" s="23">
        <f t="shared" si="1"/>
        <v>1.6599245584023783</v>
      </c>
      <c r="D75" s="18">
        <v>3.0199999999999998E-7</v>
      </c>
      <c r="E75" s="2" t="s">
        <v>1800</v>
      </c>
    </row>
    <row r="76" spans="1:5">
      <c r="A76" s="5" t="s">
        <v>73</v>
      </c>
      <c r="B76" s="2">
        <v>3.12</v>
      </c>
      <c r="C76" s="23">
        <f t="shared" si="1"/>
        <v>1.6415460290875239</v>
      </c>
      <c r="D76" s="18">
        <v>5.5600000000000004E-10</v>
      </c>
      <c r="E76" s="2" t="s">
        <v>1801</v>
      </c>
    </row>
    <row r="77" spans="1:5">
      <c r="A77" s="5" t="s">
        <v>74</v>
      </c>
      <c r="B77" s="2">
        <v>3.1</v>
      </c>
      <c r="C77" s="23">
        <f t="shared" si="1"/>
        <v>1.632268215499513</v>
      </c>
      <c r="D77" s="18">
        <v>3.9300000000000003E-9</v>
      </c>
      <c r="E77" s="2" t="s">
        <v>1802</v>
      </c>
    </row>
    <row r="78" spans="1:5">
      <c r="A78" s="19" t="s">
        <v>75</v>
      </c>
      <c r="B78" s="2">
        <v>3.09</v>
      </c>
      <c r="C78" s="23">
        <f t="shared" si="1"/>
        <v>1.6276068381296498</v>
      </c>
      <c r="D78" s="18">
        <v>3.0400000000000002E-7</v>
      </c>
      <c r="E78" s="2" t="s">
        <v>1179</v>
      </c>
    </row>
    <row r="79" spans="1:5">
      <c r="A79" s="5" t="s">
        <v>76</v>
      </c>
      <c r="B79" s="2">
        <v>3.06</v>
      </c>
      <c r="C79" s="23">
        <f t="shared" si="1"/>
        <v>1.6135316529179271</v>
      </c>
      <c r="D79" s="18">
        <v>1.63E-9</v>
      </c>
      <c r="E79" s="2" t="s">
        <v>1803</v>
      </c>
    </row>
    <row r="80" spans="1:5">
      <c r="A80" s="5" t="s">
        <v>77</v>
      </c>
      <c r="B80" s="2">
        <v>3.05</v>
      </c>
      <c r="C80" s="23">
        <f t="shared" si="1"/>
        <v>1.6088092426755241</v>
      </c>
      <c r="D80" s="18">
        <v>4.0499999999999999E-9</v>
      </c>
      <c r="E80" s="2" t="s">
        <v>1804</v>
      </c>
    </row>
    <row r="81" spans="1:5">
      <c r="A81" s="5" t="s">
        <v>78</v>
      </c>
      <c r="B81" s="2">
        <v>3.04</v>
      </c>
      <c r="C81" s="23">
        <f t="shared" si="1"/>
        <v>1.6040713236688608</v>
      </c>
      <c r="D81" s="18">
        <v>1.6399999999999999E-9</v>
      </c>
      <c r="E81" s="2" t="s">
        <v>1805</v>
      </c>
    </row>
    <row r="82" spans="1:5">
      <c r="A82" s="5" t="s">
        <v>79</v>
      </c>
      <c r="B82" s="2">
        <v>2.98</v>
      </c>
      <c r="C82" s="23">
        <f t="shared" si="1"/>
        <v>1.5753123306874368</v>
      </c>
      <c r="D82" s="18">
        <v>1.7099999999999999E-6</v>
      </c>
      <c r="E82" s="2" t="s">
        <v>1806</v>
      </c>
    </row>
    <row r="83" spans="1:5">
      <c r="A83" s="5" t="s">
        <v>80</v>
      </c>
      <c r="B83" s="2">
        <v>2.97</v>
      </c>
      <c r="C83" s="23">
        <f t="shared" si="1"/>
        <v>1.5704629310260412</v>
      </c>
      <c r="D83" s="18">
        <v>2.29E-8</v>
      </c>
      <c r="E83" s="2" t="s">
        <v>1807</v>
      </c>
    </row>
    <row r="84" spans="1:5">
      <c r="A84" s="5" t="s">
        <v>81</v>
      </c>
      <c r="B84" s="2">
        <v>2.97</v>
      </c>
      <c r="C84" s="23">
        <f t="shared" si="1"/>
        <v>1.5704629310260412</v>
      </c>
      <c r="D84" s="18">
        <v>3.9099999999999998E-6</v>
      </c>
      <c r="E84" s="2" t="s">
        <v>1808</v>
      </c>
    </row>
    <row r="85" spans="1:5">
      <c r="A85" s="5" t="s">
        <v>82</v>
      </c>
      <c r="B85" s="2">
        <v>2.95</v>
      </c>
      <c r="C85" s="23">
        <f t="shared" si="1"/>
        <v>1.5607149544744789</v>
      </c>
      <c r="D85" s="18">
        <v>3.4499999999999999E-3</v>
      </c>
      <c r="E85" s="2" t="s">
        <v>1809</v>
      </c>
    </row>
    <row r="86" spans="1:5">
      <c r="A86" s="5" t="s">
        <v>1810</v>
      </c>
      <c r="B86" s="2">
        <v>2.94</v>
      </c>
      <c r="C86" s="23">
        <f t="shared" si="1"/>
        <v>1.5558161550616398</v>
      </c>
      <c r="D86" s="18">
        <v>4.6499999999999999E-8</v>
      </c>
      <c r="E86" s="2" t="s">
        <v>1811</v>
      </c>
    </row>
    <row r="87" spans="1:5">
      <c r="A87" s="5" t="s">
        <v>83</v>
      </c>
      <c r="B87" s="2">
        <v>2.92</v>
      </c>
      <c r="C87" s="23">
        <f t="shared" si="1"/>
        <v>1.5459683691052926</v>
      </c>
      <c r="D87" s="18">
        <v>3.0400000000000001E-8</v>
      </c>
      <c r="E87" s="2" t="s">
        <v>1293</v>
      </c>
    </row>
    <row r="88" spans="1:5">
      <c r="A88" s="5" t="s">
        <v>84</v>
      </c>
      <c r="B88" s="2">
        <v>2.91</v>
      </c>
      <c r="C88" s="23">
        <f t="shared" si="1"/>
        <v>1.5410191531335593</v>
      </c>
      <c r="D88" s="18">
        <v>6.0900000000000001E-7</v>
      </c>
      <c r="E88" s="2" t="s">
        <v>1812</v>
      </c>
    </row>
    <row r="89" spans="1:5">
      <c r="A89" s="5" t="s">
        <v>85</v>
      </c>
      <c r="B89" s="2">
        <v>2.9</v>
      </c>
      <c r="C89" s="23">
        <f t="shared" si="1"/>
        <v>1.5360529002402097</v>
      </c>
      <c r="D89" s="18">
        <v>5.3300000000000001E-8</v>
      </c>
      <c r="E89" s="2" t="s">
        <v>1285</v>
      </c>
    </row>
    <row r="90" spans="1:5">
      <c r="A90" s="5" t="s">
        <v>86</v>
      </c>
      <c r="B90" s="2">
        <v>2.89</v>
      </c>
      <c r="C90" s="23">
        <f t="shared" si="1"/>
        <v>1.5310694927259541</v>
      </c>
      <c r="D90" s="18">
        <v>1.3799999999999999E-8</v>
      </c>
      <c r="E90" s="2" t="s">
        <v>1813</v>
      </c>
    </row>
    <row r="91" spans="1:5">
      <c r="A91" s="5" t="s">
        <v>87</v>
      </c>
      <c r="B91" s="2">
        <v>2.87</v>
      </c>
      <c r="C91" s="23">
        <f t="shared" si="1"/>
        <v>1.5210507369009634</v>
      </c>
      <c r="D91" s="18">
        <v>3.2000000000000002E-8</v>
      </c>
      <c r="E91" s="2" t="s">
        <v>1814</v>
      </c>
    </row>
    <row r="92" spans="1:5">
      <c r="A92" s="5" t="s">
        <v>88</v>
      </c>
      <c r="B92" s="2">
        <v>2.86</v>
      </c>
      <c r="C92" s="23">
        <f t="shared" si="1"/>
        <v>1.5160151470036647</v>
      </c>
      <c r="D92" s="18">
        <v>1.44E-8</v>
      </c>
      <c r="E92" s="2" t="s">
        <v>1815</v>
      </c>
    </row>
    <row r="93" spans="1:5">
      <c r="A93" s="5" t="s">
        <v>89</v>
      </c>
      <c r="B93" s="2">
        <v>2.86</v>
      </c>
      <c r="C93" s="23">
        <f t="shared" si="1"/>
        <v>1.5160151470036647</v>
      </c>
      <c r="D93" s="2">
        <v>0.02</v>
      </c>
      <c r="E93" s="2" t="s">
        <v>1816</v>
      </c>
    </row>
    <row r="94" spans="1:5">
      <c r="A94" s="5" t="s">
        <v>90</v>
      </c>
      <c r="B94" s="2">
        <v>2.86</v>
      </c>
      <c r="C94" s="23">
        <f t="shared" si="1"/>
        <v>1.5160151470036647</v>
      </c>
      <c r="D94" s="2">
        <v>0.05</v>
      </c>
      <c r="E94" s="2" t="s">
        <v>1817</v>
      </c>
    </row>
    <row r="95" spans="1:5">
      <c r="A95" s="5" t="s">
        <v>91</v>
      </c>
      <c r="B95" s="2">
        <v>2.83</v>
      </c>
      <c r="C95" s="23">
        <f t="shared" si="1"/>
        <v>1.5008020530571577</v>
      </c>
      <c r="D95" s="18">
        <v>1.9099999999999999E-8</v>
      </c>
      <c r="E95" s="2" t="s">
        <v>1818</v>
      </c>
    </row>
    <row r="96" spans="1:5">
      <c r="A96" s="5" t="s">
        <v>92</v>
      </c>
      <c r="B96" s="2">
        <v>2.83</v>
      </c>
      <c r="C96" s="23">
        <f t="shared" si="1"/>
        <v>1.5008020530571577</v>
      </c>
      <c r="D96" s="18">
        <v>2.6000000000000001E-8</v>
      </c>
      <c r="E96" s="2" t="s">
        <v>1819</v>
      </c>
    </row>
    <row r="97" spans="1:5">
      <c r="A97" s="5" t="s">
        <v>93</v>
      </c>
      <c r="B97" s="2">
        <v>2.82</v>
      </c>
      <c r="C97" s="23">
        <f t="shared" si="1"/>
        <v>1.4956951626240689</v>
      </c>
      <c r="D97" s="18">
        <v>5.13E-5</v>
      </c>
      <c r="E97" s="2" t="s">
        <v>1820</v>
      </c>
    </row>
    <row r="98" spans="1:5">
      <c r="A98" s="5" t="s">
        <v>94</v>
      </c>
      <c r="B98" s="2">
        <v>2.81</v>
      </c>
      <c r="C98" s="23">
        <f t="shared" si="1"/>
        <v>1.4905701304462016</v>
      </c>
      <c r="D98" s="2">
        <v>0.03</v>
      </c>
      <c r="E98" s="2" t="s">
        <v>1821</v>
      </c>
    </row>
    <row r="99" spans="1:5">
      <c r="A99" s="5" t="s">
        <v>95</v>
      </c>
      <c r="B99" s="2">
        <v>2.8</v>
      </c>
      <c r="C99" s="23">
        <f t="shared" si="1"/>
        <v>1.4854268271702415</v>
      </c>
      <c r="D99" s="2">
        <v>0.01</v>
      </c>
      <c r="E99" s="2" t="s">
        <v>1822</v>
      </c>
    </row>
    <row r="100" spans="1:5">
      <c r="A100" s="5" t="s">
        <v>96</v>
      </c>
      <c r="B100" s="2">
        <v>2.75</v>
      </c>
      <c r="C100" s="23">
        <f t="shared" si="1"/>
        <v>1.4594316186372973</v>
      </c>
      <c r="D100" s="18">
        <v>4.7700000000000005E-7</v>
      </c>
      <c r="E100" s="2" t="s">
        <v>1823</v>
      </c>
    </row>
    <row r="101" spans="1:5">
      <c r="A101" s="5" t="s">
        <v>97</v>
      </c>
      <c r="B101" s="2">
        <v>2.74</v>
      </c>
      <c r="C101" s="23">
        <f t="shared" si="1"/>
        <v>1.4541758931858022</v>
      </c>
      <c r="D101" s="18">
        <v>4.9600000000000002E-4</v>
      </c>
      <c r="E101" s="2" t="s">
        <v>1824</v>
      </c>
    </row>
    <row r="102" spans="1:5">
      <c r="A102" s="5" t="s">
        <v>98</v>
      </c>
      <c r="B102" s="2">
        <v>2.73</v>
      </c>
      <c r="C102" s="23">
        <f t="shared" si="1"/>
        <v>1.4489009511451278</v>
      </c>
      <c r="D102" s="18">
        <v>7.7800000000000001E-7</v>
      </c>
      <c r="E102" s="2" t="s">
        <v>1825</v>
      </c>
    </row>
    <row r="103" spans="1:5">
      <c r="A103" s="5" t="s">
        <v>99</v>
      </c>
      <c r="B103" s="2">
        <v>2.69</v>
      </c>
      <c r="C103" s="23">
        <f t="shared" si="1"/>
        <v>1.4276061727818994</v>
      </c>
      <c r="D103" s="18">
        <v>1.2699999999999999E-6</v>
      </c>
      <c r="E103" s="2" t="s">
        <v>1826</v>
      </c>
    </row>
    <row r="104" spans="1:5">
      <c r="A104" s="5" t="s">
        <v>100</v>
      </c>
      <c r="B104" s="2">
        <v>2.68</v>
      </c>
      <c r="C104" s="23">
        <f t="shared" si="1"/>
        <v>1.4222330006830479</v>
      </c>
      <c r="D104" s="18">
        <v>1.1999999999999999E-7</v>
      </c>
      <c r="E104" s="20" t="s">
        <v>1284</v>
      </c>
    </row>
    <row r="105" spans="1:5">
      <c r="A105" s="5" t="s">
        <v>101</v>
      </c>
      <c r="B105" s="2">
        <v>2.67</v>
      </c>
      <c r="C105" s="23">
        <f t="shared" si="1"/>
        <v>1.4168397419128294</v>
      </c>
      <c r="D105" s="18">
        <v>3.4199999999999999E-6</v>
      </c>
      <c r="E105" s="2" t="s">
        <v>1827</v>
      </c>
    </row>
    <row r="106" spans="1:5">
      <c r="A106" s="5" t="s">
        <v>102</v>
      </c>
      <c r="B106" s="2">
        <v>2.66</v>
      </c>
      <c r="C106" s="23">
        <f t="shared" si="1"/>
        <v>1.411426245726465</v>
      </c>
      <c r="D106" s="18">
        <v>7.5899999999999995E-7</v>
      </c>
      <c r="E106" s="2" t="s">
        <v>1828</v>
      </c>
    </row>
    <row r="107" spans="1:5">
      <c r="A107" s="5" t="s">
        <v>103</v>
      </c>
      <c r="B107" s="2">
        <v>2.66</v>
      </c>
      <c r="C107" s="23">
        <f t="shared" si="1"/>
        <v>1.411426245726465</v>
      </c>
      <c r="D107" s="18">
        <v>1.1E-5</v>
      </c>
      <c r="E107" s="2" t="s">
        <v>1829</v>
      </c>
    </row>
    <row r="108" spans="1:5">
      <c r="A108" s="5" t="s">
        <v>104</v>
      </c>
      <c r="B108" s="2">
        <v>2.66</v>
      </c>
      <c r="C108" s="23">
        <f t="shared" si="1"/>
        <v>1.411426245726465</v>
      </c>
      <c r="D108" s="18">
        <v>1.05E-4</v>
      </c>
      <c r="E108" s="2" t="s">
        <v>1830</v>
      </c>
    </row>
    <row r="109" spans="1:5">
      <c r="A109" s="19" t="s">
        <v>105</v>
      </c>
      <c r="B109" s="2">
        <v>2.64</v>
      </c>
      <c r="C109" s="23">
        <f t="shared" si="1"/>
        <v>1.4005379295837288</v>
      </c>
      <c r="D109" s="18">
        <v>2.17E-7</v>
      </c>
      <c r="E109" s="2" t="s">
        <v>1800</v>
      </c>
    </row>
    <row r="110" spans="1:5">
      <c r="A110" s="5" t="s">
        <v>106</v>
      </c>
      <c r="B110" s="2">
        <v>2.64</v>
      </c>
      <c r="C110" s="23">
        <f t="shared" si="1"/>
        <v>1.4005379295837288</v>
      </c>
      <c r="D110" s="18">
        <v>5.1599999999999997E-6</v>
      </c>
      <c r="E110" s="2" t="s">
        <v>1647</v>
      </c>
    </row>
    <row r="111" spans="1:5">
      <c r="A111" s="5" t="s">
        <v>107</v>
      </c>
      <c r="B111" s="2">
        <v>2.64</v>
      </c>
      <c r="C111" s="23">
        <f t="shared" si="1"/>
        <v>1.4005379295837288</v>
      </c>
      <c r="D111" s="18">
        <v>2.3900000000000001E-4</v>
      </c>
      <c r="E111" s="2" t="s">
        <v>1647</v>
      </c>
    </row>
    <row r="112" spans="1:5">
      <c r="A112" s="5" t="s">
        <v>108</v>
      </c>
      <c r="B112" s="2">
        <v>2.64</v>
      </c>
      <c r="C112" s="23">
        <f t="shared" si="1"/>
        <v>1.4005379295837288</v>
      </c>
      <c r="D112" s="18">
        <v>1.31E-3</v>
      </c>
      <c r="E112" s="2" t="s">
        <v>1831</v>
      </c>
    </row>
    <row r="113" spans="1:5">
      <c r="A113" s="5" t="s">
        <v>109</v>
      </c>
      <c r="B113" s="2">
        <v>2.64</v>
      </c>
      <c r="C113" s="23">
        <f t="shared" si="1"/>
        <v>1.4005379295837288</v>
      </c>
      <c r="D113" s="18">
        <v>2.7899999999999999E-3</v>
      </c>
      <c r="E113" s="2" t="s">
        <v>1179</v>
      </c>
    </row>
    <row r="114" spans="1:5">
      <c r="A114" s="19" t="s">
        <v>110</v>
      </c>
      <c r="B114" s="2">
        <v>2.64</v>
      </c>
      <c r="C114" s="23">
        <f t="shared" si="1"/>
        <v>1.4005379295837288</v>
      </c>
      <c r="D114" s="2">
        <v>0.01</v>
      </c>
      <c r="E114" s="2" t="s">
        <v>1832</v>
      </c>
    </row>
    <row r="115" spans="1:5">
      <c r="A115" s="5" t="s">
        <v>1691</v>
      </c>
      <c r="B115" s="2">
        <v>2.62</v>
      </c>
      <c r="C115" s="23">
        <f t="shared" si="1"/>
        <v>1.3895668117627258</v>
      </c>
      <c r="D115" s="18">
        <v>1.06E-4</v>
      </c>
      <c r="E115" s="2" t="s">
        <v>1690</v>
      </c>
    </row>
    <row r="116" spans="1:5">
      <c r="A116" s="5" t="s">
        <v>111</v>
      </c>
      <c r="B116" s="2">
        <v>2.61</v>
      </c>
      <c r="C116" s="23">
        <f t="shared" si="1"/>
        <v>1.3840498067951599</v>
      </c>
      <c r="D116" s="18">
        <v>1.3200000000000001E-5</v>
      </c>
      <c r="E116" s="2" t="s">
        <v>1833</v>
      </c>
    </row>
    <row r="117" spans="1:5">
      <c r="A117" s="5" t="s">
        <v>112</v>
      </c>
      <c r="B117" s="2">
        <v>2.6</v>
      </c>
      <c r="C117" s="23">
        <f t="shared" si="1"/>
        <v>1.3785116232537298</v>
      </c>
      <c r="D117" s="18">
        <v>2.8500000000000002E-7</v>
      </c>
      <c r="E117" s="2" t="s">
        <v>1834</v>
      </c>
    </row>
    <row r="118" spans="1:5">
      <c r="A118" s="5" t="s">
        <v>113</v>
      </c>
      <c r="B118" s="2">
        <v>2.6</v>
      </c>
      <c r="C118" s="23">
        <f t="shared" si="1"/>
        <v>1.3785116232537298</v>
      </c>
      <c r="D118" s="18">
        <v>1.0900000000000001E-5</v>
      </c>
      <c r="E118" s="2" t="s">
        <v>1285</v>
      </c>
    </row>
    <row r="119" spans="1:5">
      <c r="A119" s="5" t="s">
        <v>114</v>
      </c>
      <c r="B119" s="2">
        <v>2.6</v>
      </c>
      <c r="C119" s="23">
        <f t="shared" si="1"/>
        <v>1.3785116232537298</v>
      </c>
      <c r="D119" s="18">
        <v>1.02E-4</v>
      </c>
      <c r="E119" s="2" t="s">
        <v>1803</v>
      </c>
    </row>
    <row r="120" spans="1:5">
      <c r="A120" s="5" t="s">
        <v>115</v>
      </c>
      <c r="B120" s="2">
        <v>2.56</v>
      </c>
      <c r="C120" s="23">
        <f t="shared" si="1"/>
        <v>1.3561438102252754</v>
      </c>
      <c r="D120" s="18">
        <v>4.6400000000000003E-7</v>
      </c>
      <c r="E120" s="2" t="s">
        <v>1835</v>
      </c>
    </row>
    <row r="121" spans="1:5">
      <c r="A121" s="5" t="s">
        <v>116</v>
      </c>
      <c r="B121" s="2">
        <v>2.56</v>
      </c>
      <c r="C121" s="23">
        <f t="shared" si="1"/>
        <v>1.3561438102252754</v>
      </c>
      <c r="D121" s="18">
        <v>4.4799999999999996E-3</v>
      </c>
      <c r="E121" s="2" t="s">
        <v>1836</v>
      </c>
    </row>
    <row r="122" spans="1:5">
      <c r="A122" s="5" t="s">
        <v>117</v>
      </c>
      <c r="B122" s="2">
        <v>2.5299999999999998</v>
      </c>
      <c r="C122" s="23">
        <f t="shared" si="1"/>
        <v>1.3391373849195853</v>
      </c>
      <c r="D122" s="18">
        <v>2.6199999999999999E-6</v>
      </c>
      <c r="E122" s="2" t="s">
        <v>1179</v>
      </c>
    </row>
    <row r="123" spans="1:5">
      <c r="A123" s="5" t="s">
        <v>118</v>
      </c>
      <c r="B123" s="2">
        <v>2.5299999999999998</v>
      </c>
      <c r="C123" s="23">
        <f t="shared" si="1"/>
        <v>1.3391373849195853</v>
      </c>
      <c r="D123" s="18">
        <v>1.01E-5</v>
      </c>
      <c r="E123" s="2" t="s">
        <v>1778</v>
      </c>
    </row>
    <row r="124" spans="1:5">
      <c r="A124" s="5" t="s">
        <v>119</v>
      </c>
      <c r="B124" s="2">
        <v>2.5299999999999998</v>
      </c>
      <c r="C124" s="23">
        <f t="shared" si="1"/>
        <v>1.3391373849195853</v>
      </c>
      <c r="D124" s="18">
        <v>1.3300000000000001E-4</v>
      </c>
      <c r="E124" s="2" t="s">
        <v>1837</v>
      </c>
    </row>
    <row r="125" spans="1:5">
      <c r="A125" s="5" t="s">
        <v>120</v>
      </c>
      <c r="B125" s="2">
        <v>2.5299999999999998</v>
      </c>
      <c r="C125" s="23">
        <f t="shared" si="1"/>
        <v>1.3391373849195853</v>
      </c>
      <c r="D125" s="2">
        <v>0.02</v>
      </c>
      <c r="E125" s="2" t="s">
        <v>1838</v>
      </c>
    </row>
    <row r="126" spans="1:5">
      <c r="A126" s="5" t="s">
        <v>121</v>
      </c>
      <c r="B126" s="2">
        <v>2.52</v>
      </c>
      <c r="C126" s="23">
        <f t="shared" si="1"/>
        <v>1.3334237337251917</v>
      </c>
      <c r="D126" s="18">
        <v>1.0000000000000001E-5</v>
      </c>
      <c r="E126" s="2" t="s">
        <v>1839</v>
      </c>
    </row>
    <row r="127" spans="1:5">
      <c r="A127" s="5" t="s">
        <v>122</v>
      </c>
      <c r="B127" s="2">
        <v>2.5099999999999998</v>
      </c>
      <c r="C127" s="23">
        <f t="shared" si="1"/>
        <v>1.3276873641760472</v>
      </c>
      <c r="D127" s="18">
        <v>1.0300000000000001E-6</v>
      </c>
      <c r="E127" s="2" t="s">
        <v>1840</v>
      </c>
    </row>
    <row r="128" spans="1:5">
      <c r="A128" s="5" t="s">
        <v>123</v>
      </c>
      <c r="B128" s="2">
        <v>2.5099999999999998</v>
      </c>
      <c r="C128" s="23">
        <f t="shared" si="1"/>
        <v>1.3276873641760472</v>
      </c>
      <c r="D128" s="18">
        <v>1.77E-5</v>
      </c>
      <c r="E128" s="2" t="s">
        <v>1841</v>
      </c>
    </row>
    <row r="129" spans="1:5">
      <c r="A129" s="5" t="s">
        <v>124</v>
      </c>
      <c r="B129" s="2">
        <v>2.5</v>
      </c>
      <c r="C129" s="23">
        <f t="shared" si="1"/>
        <v>1.3219280948873624</v>
      </c>
      <c r="D129" s="18">
        <v>2.9999999999999997E-4</v>
      </c>
      <c r="E129" s="2" t="s">
        <v>1815</v>
      </c>
    </row>
    <row r="130" spans="1:5">
      <c r="A130" s="5" t="s">
        <v>125</v>
      </c>
      <c r="B130" s="2">
        <v>2.5</v>
      </c>
      <c r="C130" s="23">
        <f t="shared" si="1"/>
        <v>1.3219280948873624</v>
      </c>
      <c r="D130" s="18">
        <v>3.2899999999999997E-4</v>
      </c>
      <c r="E130" s="2" t="s">
        <v>1179</v>
      </c>
    </row>
    <row r="131" spans="1:5">
      <c r="A131" s="5" t="s">
        <v>126</v>
      </c>
      <c r="B131" s="2">
        <v>2.4900000000000002</v>
      </c>
      <c r="C131" s="23">
        <f t="shared" ref="C131:C194" si="2">LOG(B131, 2)</f>
        <v>1.3161457422933565</v>
      </c>
      <c r="D131" s="2">
        <v>0.01</v>
      </c>
      <c r="E131" s="2" t="s">
        <v>1842</v>
      </c>
    </row>
    <row r="132" spans="1:5">
      <c r="A132" s="19" t="s">
        <v>127</v>
      </c>
      <c r="B132" s="2">
        <v>2.48</v>
      </c>
      <c r="C132" s="23">
        <f t="shared" si="2"/>
        <v>1.3103401206121505</v>
      </c>
      <c r="D132" s="18">
        <v>5.1200000000000001E-6</v>
      </c>
      <c r="E132" s="2" t="s">
        <v>1843</v>
      </c>
    </row>
    <row r="133" spans="1:5">
      <c r="A133" s="5" t="s">
        <v>128</v>
      </c>
      <c r="B133" s="2">
        <v>2.48</v>
      </c>
      <c r="C133" s="23">
        <f t="shared" si="2"/>
        <v>1.3103401206121505</v>
      </c>
      <c r="D133" s="18">
        <v>8.0799999999999999E-5</v>
      </c>
      <c r="E133" s="2" t="s">
        <v>1844</v>
      </c>
    </row>
    <row r="134" spans="1:5">
      <c r="A134" s="5" t="s">
        <v>129</v>
      </c>
      <c r="B134" s="2">
        <v>2.4700000000000002</v>
      </c>
      <c r="C134" s="23">
        <f t="shared" si="2"/>
        <v>1.304511041809953</v>
      </c>
      <c r="D134" s="2">
        <v>0.02</v>
      </c>
      <c r="E134" s="2" t="s">
        <v>1845</v>
      </c>
    </row>
    <row r="135" spans="1:5">
      <c r="A135" s="5" t="s">
        <v>130</v>
      </c>
      <c r="B135" s="2">
        <v>2.4500000000000002</v>
      </c>
      <c r="C135" s="23">
        <f t="shared" si="2"/>
        <v>1.2927817492278462</v>
      </c>
      <c r="D135" s="18">
        <v>1.08E-5</v>
      </c>
      <c r="E135" s="20" t="s">
        <v>1846</v>
      </c>
    </row>
    <row r="136" spans="1:5">
      <c r="A136" s="19" t="s">
        <v>145</v>
      </c>
      <c r="B136" s="2">
        <v>2.44</v>
      </c>
      <c r="C136" s="23">
        <f t="shared" si="2"/>
        <v>1.2868811477881617</v>
      </c>
      <c r="D136" s="18">
        <v>2.1399999999999998E-6</v>
      </c>
      <c r="E136" s="2" t="s">
        <v>1847</v>
      </c>
    </row>
    <row r="137" spans="1:5">
      <c r="A137" s="5" t="s">
        <v>131</v>
      </c>
      <c r="B137" s="2">
        <v>2.44</v>
      </c>
      <c r="C137" s="23">
        <f t="shared" si="2"/>
        <v>1.2868811477881617</v>
      </c>
      <c r="D137" s="18">
        <v>1.13E-5</v>
      </c>
      <c r="E137" s="2" t="s">
        <v>1848</v>
      </c>
    </row>
    <row r="138" spans="1:5">
      <c r="A138" s="5" t="s">
        <v>132</v>
      </c>
      <c r="B138" s="2">
        <v>2.44</v>
      </c>
      <c r="C138" s="23">
        <f t="shared" si="2"/>
        <v>1.2868811477881617</v>
      </c>
      <c r="D138" s="18">
        <v>1.16E-3</v>
      </c>
      <c r="E138" s="2" t="s">
        <v>1849</v>
      </c>
    </row>
    <row r="139" spans="1:5">
      <c r="A139" s="5" t="s">
        <v>133</v>
      </c>
      <c r="B139" s="2">
        <v>2.44</v>
      </c>
      <c r="C139" s="23">
        <f t="shared" si="2"/>
        <v>1.2868811477881617</v>
      </c>
      <c r="D139" s="18">
        <v>7.5700000000000003E-3</v>
      </c>
      <c r="E139" s="2" t="s">
        <v>1850</v>
      </c>
    </row>
    <row r="140" spans="1:5">
      <c r="A140" s="5" t="s">
        <v>134</v>
      </c>
      <c r="B140" s="2">
        <v>2.4300000000000002</v>
      </c>
      <c r="C140" s="23">
        <f t="shared" si="2"/>
        <v>1.2809563138310562</v>
      </c>
      <c r="D140" s="18">
        <v>4.2400000000000001E-6</v>
      </c>
      <c r="E140" s="2" t="s">
        <v>1851</v>
      </c>
    </row>
    <row r="141" spans="1:5">
      <c r="A141" s="5" t="s">
        <v>135</v>
      </c>
      <c r="B141" s="2">
        <v>2.4300000000000002</v>
      </c>
      <c r="C141" s="23">
        <f t="shared" si="2"/>
        <v>1.2809563138310562</v>
      </c>
      <c r="D141" s="18">
        <v>9.8799999999999999E-3</v>
      </c>
      <c r="E141" s="2" t="s">
        <v>1852</v>
      </c>
    </row>
    <row r="142" spans="1:5">
      <c r="A142" s="19" t="s">
        <v>136</v>
      </c>
      <c r="B142" s="2">
        <v>2.4300000000000002</v>
      </c>
      <c r="C142" s="23">
        <f t="shared" si="2"/>
        <v>1.2809563138310562</v>
      </c>
      <c r="D142" s="2">
        <v>0.04</v>
      </c>
      <c r="E142" s="2" t="s">
        <v>1853</v>
      </c>
    </row>
    <row r="143" spans="1:5">
      <c r="A143" s="5" t="s">
        <v>137</v>
      </c>
      <c r="B143" s="2">
        <v>2.42</v>
      </c>
      <c r="C143" s="23">
        <f t="shared" si="2"/>
        <v>1.2750070474998698</v>
      </c>
      <c r="D143" s="18">
        <v>2.8800000000000002E-3</v>
      </c>
      <c r="E143" s="2" t="s">
        <v>1647</v>
      </c>
    </row>
    <row r="144" spans="1:5">
      <c r="A144" s="5" t="s">
        <v>138</v>
      </c>
      <c r="B144" s="2">
        <v>2.42</v>
      </c>
      <c r="C144" s="23">
        <f t="shared" si="2"/>
        <v>1.2750070474998698</v>
      </c>
      <c r="D144" s="18">
        <v>4.8599999999999997E-3</v>
      </c>
      <c r="E144" s="2" t="s">
        <v>1854</v>
      </c>
    </row>
    <row r="145" spans="1:5">
      <c r="A145" s="5" t="s">
        <v>139</v>
      </c>
      <c r="B145" s="2">
        <v>2.41</v>
      </c>
      <c r="C145" s="23">
        <f t="shared" si="2"/>
        <v>1.2690331464552369</v>
      </c>
      <c r="D145" s="18">
        <v>2.5600000000000001E-6</v>
      </c>
      <c r="E145" s="2" t="s">
        <v>1855</v>
      </c>
    </row>
    <row r="146" spans="1:5">
      <c r="A146" s="5" t="s">
        <v>140</v>
      </c>
      <c r="B146" s="2">
        <v>2.4</v>
      </c>
      <c r="C146" s="23">
        <f t="shared" si="2"/>
        <v>1.2630344058337937</v>
      </c>
      <c r="D146" s="18">
        <v>7.5699999999999997E-4</v>
      </c>
      <c r="E146" s="2" t="s">
        <v>1179</v>
      </c>
    </row>
    <row r="147" spans="1:5">
      <c r="A147" s="5" t="s">
        <v>141</v>
      </c>
      <c r="B147" s="2">
        <v>2.39</v>
      </c>
      <c r="C147" s="23">
        <f t="shared" si="2"/>
        <v>1.2570106182060239</v>
      </c>
      <c r="D147" s="18">
        <v>4.4000000000000002E-6</v>
      </c>
      <c r="E147" s="2" t="s">
        <v>1856</v>
      </c>
    </row>
    <row r="148" spans="1:5">
      <c r="A148" s="5" t="s">
        <v>142</v>
      </c>
      <c r="B148" s="2">
        <v>2.38</v>
      </c>
      <c r="C148" s="23">
        <f t="shared" si="2"/>
        <v>1.2509615735332189</v>
      </c>
      <c r="D148" s="18">
        <v>3.7500000000000001E-6</v>
      </c>
      <c r="E148" s="2" t="s">
        <v>1857</v>
      </c>
    </row>
    <row r="149" spans="1:5">
      <c r="A149" s="5" t="s">
        <v>143</v>
      </c>
      <c r="B149" s="2">
        <v>2.38</v>
      </c>
      <c r="C149" s="23">
        <f t="shared" si="2"/>
        <v>1.2509615735332189</v>
      </c>
      <c r="D149" s="18">
        <v>4.2100000000000003E-6</v>
      </c>
      <c r="E149" s="2" t="s">
        <v>1858</v>
      </c>
    </row>
    <row r="150" spans="1:5">
      <c r="A150" s="19" t="s">
        <v>144</v>
      </c>
      <c r="B150" s="2">
        <v>2.38</v>
      </c>
      <c r="C150" s="23">
        <f t="shared" si="2"/>
        <v>1.2509615735332189</v>
      </c>
      <c r="D150" s="18">
        <v>4.3899999999999999E-4</v>
      </c>
      <c r="E150" s="2" t="s">
        <v>1859</v>
      </c>
    </row>
    <row r="151" spans="1:5">
      <c r="A151" s="19" t="s">
        <v>145</v>
      </c>
      <c r="B151" s="2">
        <v>2.37</v>
      </c>
      <c r="C151" s="23">
        <f t="shared" si="2"/>
        <v>1.2448870591235344</v>
      </c>
      <c r="D151" s="18">
        <v>4.5600000000000004E-6</v>
      </c>
      <c r="E151" s="2" t="s">
        <v>1847</v>
      </c>
    </row>
    <row r="152" spans="1:5">
      <c r="A152" s="5" t="s">
        <v>146</v>
      </c>
      <c r="B152" s="2">
        <v>2.36</v>
      </c>
      <c r="C152" s="23">
        <f t="shared" si="2"/>
        <v>1.2387868595871165</v>
      </c>
      <c r="D152" s="18">
        <v>5.3499999999999999E-5</v>
      </c>
      <c r="E152" s="2" t="s">
        <v>1827</v>
      </c>
    </row>
    <row r="153" spans="1:5">
      <c r="A153" s="5" t="s">
        <v>147</v>
      </c>
      <c r="B153" s="2">
        <v>2.36</v>
      </c>
      <c r="C153" s="23">
        <f t="shared" si="2"/>
        <v>1.2387868595871165</v>
      </c>
      <c r="D153" s="18">
        <v>2.7099999999999997E-4</v>
      </c>
      <c r="E153" s="2" t="s">
        <v>1860</v>
      </c>
    </row>
    <row r="154" spans="1:5">
      <c r="A154" s="5" t="s">
        <v>148</v>
      </c>
      <c r="B154" s="2">
        <v>2.34</v>
      </c>
      <c r="C154" s="23">
        <f t="shared" si="2"/>
        <v>1.2265085298086797</v>
      </c>
      <c r="D154" s="18">
        <v>5.4500000000000003E-5</v>
      </c>
      <c r="E154" s="2" t="s">
        <v>1861</v>
      </c>
    </row>
    <row r="155" spans="1:5">
      <c r="A155" s="5" t="s">
        <v>149</v>
      </c>
      <c r="B155" s="2">
        <v>2.3199999999999998</v>
      </c>
      <c r="C155" s="23">
        <f t="shared" si="2"/>
        <v>1.2141248053528473</v>
      </c>
      <c r="D155" s="18">
        <v>2.4199999999999999E-5</v>
      </c>
      <c r="E155" s="2" t="s">
        <v>1862</v>
      </c>
    </row>
    <row r="156" spans="1:5">
      <c r="A156" s="5" t="s">
        <v>150</v>
      </c>
      <c r="B156" s="2">
        <v>2.3199999999999998</v>
      </c>
      <c r="C156" s="23">
        <f t="shared" si="2"/>
        <v>1.2141248053528473</v>
      </c>
      <c r="D156" s="18">
        <v>1.95E-4</v>
      </c>
      <c r="E156" s="2" t="s">
        <v>1863</v>
      </c>
    </row>
    <row r="157" spans="1:5">
      <c r="A157" s="5" t="s">
        <v>151</v>
      </c>
      <c r="B157" s="2">
        <v>2.31</v>
      </c>
      <c r="C157" s="23">
        <f t="shared" si="2"/>
        <v>1.207892851641333</v>
      </c>
      <c r="D157" s="18">
        <v>2.5400000000000001E-5</v>
      </c>
      <c r="E157" s="2" t="s">
        <v>1864</v>
      </c>
    </row>
    <row r="158" spans="1:5">
      <c r="A158" s="5" t="s">
        <v>152</v>
      </c>
      <c r="B158" s="2">
        <v>2.2999999999999998</v>
      </c>
      <c r="C158" s="23">
        <f t="shared" si="2"/>
        <v>1.2016338611696504</v>
      </c>
      <c r="D158" s="18">
        <v>9.2900000000000003E-4</v>
      </c>
      <c r="E158" s="2" t="s">
        <v>1865</v>
      </c>
    </row>
    <row r="159" spans="1:5">
      <c r="A159" s="5" t="s">
        <v>153</v>
      </c>
      <c r="B159" s="2">
        <v>2.2799999999999998</v>
      </c>
      <c r="C159" s="23">
        <f t="shared" si="2"/>
        <v>1.1890338243900169</v>
      </c>
      <c r="D159" s="18">
        <v>8.1000000000000004E-5</v>
      </c>
      <c r="E159" s="2" t="s">
        <v>1866</v>
      </c>
    </row>
    <row r="160" spans="1:5">
      <c r="A160" s="5" t="s">
        <v>154</v>
      </c>
      <c r="B160" s="2">
        <v>2.2799999999999998</v>
      </c>
      <c r="C160" s="23">
        <f t="shared" si="2"/>
        <v>1.1890338243900169</v>
      </c>
      <c r="D160" s="18">
        <v>1.1999999999999999E-3</v>
      </c>
      <c r="E160" s="2" t="s">
        <v>1761</v>
      </c>
    </row>
    <row r="161" spans="1:5">
      <c r="A161" s="19" t="s">
        <v>155</v>
      </c>
      <c r="B161" s="2">
        <v>2.2799999999999998</v>
      </c>
      <c r="C161" s="23">
        <f t="shared" si="2"/>
        <v>1.1890338243900169</v>
      </c>
      <c r="D161" s="18">
        <v>2.2799999999999999E-3</v>
      </c>
      <c r="E161" s="2" t="s">
        <v>1179</v>
      </c>
    </row>
    <row r="162" spans="1:5">
      <c r="A162" s="5" t="s">
        <v>156</v>
      </c>
      <c r="B162" s="2">
        <v>2.27</v>
      </c>
      <c r="C162" s="23">
        <f t="shared" si="2"/>
        <v>1.1826922975161904</v>
      </c>
      <c r="D162" s="18">
        <v>6.7500000000000004E-4</v>
      </c>
      <c r="E162" s="2" t="s">
        <v>1867</v>
      </c>
    </row>
    <row r="163" spans="1:5">
      <c r="A163" s="5" t="s">
        <v>157</v>
      </c>
      <c r="B163" s="2">
        <v>2.27</v>
      </c>
      <c r="C163" s="23">
        <f t="shared" si="2"/>
        <v>1.1826922975161904</v>
      </c>
      <c r="D163" s="2">
        <v>0.04</v>
      </c>
      <c r="E163" s="2" t="s">
        <v>1868</v>
      </c>
    </row>
    <row r="164" spans="1:5">
      <c r="A164" s="5" t="s">
        <v>158</v>
      </c>
      <c r="B164" s="2">
        <v>2.2599999999999998</v>
      </c>
      <c r="C164" s="23">
        <f t="shared" si="2"/>
        <v>1.1763227726404628</v>
      </c>
      <c r="D164" s="18">
        <v>5.7299999999999997E-5</v>
      </c>
      <c r="E164" s="2" t="s">
        <v>1869</v>
      </c>
    </row>
    <row r="165" spans="1:5">
      <c r="A165" s="5" t="s">
        <v>159</v>
      </c>
      <c r="B165" s="2">
        <v>2.2599999999999998</v>
      </c>
      <c r="C165" s="23">
        <f t="shared" si="2"/>
        <v>1.1763227726404628</v>
      </c>
      <c r="D165" s="18">
        <v>1.36E-4</v>
      </c>
      <c r="E165" s="2" t="s">
        <v>1870</v>
      </c>
    </row>
    <row r="166" spans="1:5">
      <c r="A166" s="5" t="s">
        <v>160</v>
      </c>
      <c r="B166" s="2">
        <v>2.2599999999999998</v>
      </c>
      <c r="C166" s="23">
        <f t="shared" si="2"/>
        <v>1.1763227726404628</v>
      </c>
      <c r="D166" s="18">
        <v>2.2800000000000001E-4</v>
      </c>
      <c r="E166" s="2" t="s">
        <v>1871</v>
      </c>
    </row>
    <row r="167" spans="1:5">
      <c r="A167" s="5" t="s">
        <v>161</v>
      </c>
      <c r="B167" s="2">
        <v>2.25</v>
      </c>
      <c r="C167" s="23">
        <f t="shared" si="2"/>
        <v>1.1699250014423124</v>
      </c>
      <c r="D167" s="18">
        <v>1.8199999999999999E-5</v>
      </c>
      <c r="E167" s="2" t="s">
        <v>1776</v>
      </c>
    </row>
    <row r="168" spans="1:5">
      <c r="A168" s="5" t="s">
        <v>162</v>
      </c>
      <c r="B168" s="2">
        <v>2.25</v>
      </c>
      <c r="C168" s="23">
        <f t="shared" si="2"/>
        <v>1.1699250014423124</v>
      </c>
      <c r="D168" s="18">
        <v>2.6999999999999999E-5</v>
      </c>
      <c r="E168" s="2" t="s">
        <v>1872</v>
      </c>
    </row>
    <row r="169" spans="1:5">
      <c r="A169" s="5" t="s">
        <v>163</v>
      </c>
      <c r="B169" s="2">
        <v>2.25</v>
      </c>
      <c r="C169" s="23">
        <f t="shared" si="2"/>
        <v>1.1699250014423124</v>
      </c>
      <c r="D169" s="18">
        <v>3.8899999999999997E-5</v>
      </c>
      <c r="E169" s="2" t="s">
        <v>1873</v>
      </c>
    </row>
    <row r="170" spans="1:5">
      <c r="A170" s="5" t="s">
        <v>164</v>
      </c>
      <c r="B170" s="2">
        <v>2.25</v>
      </c>
      <c r="C170" s="23">
        <f t="shared" si="2"/>
        <v>1.1699250014423124</v>
      </c>
      <c r="D170" s="18">
        <v>2E-3</v>
      </c>
      <c r="E170" s="2" t="s">
        <v>2123</v>
      </c>
    </row>
    <row r="171" spans="1:5">
      <c r="A171" s="5" t="s">
        <v>165</v>
      </c>
      <c r="B171" s="2">
        <v>2.2400000000000002</v>
      </c>
      <c r="C171" s="23">
        <f t="shared" si="2"/>
        <v>1.1634987322828796</v>
      </c>
      <c r="D171" s="18">
        <v>4.86E-4</v>
      </c>
      <c r="E171" s="2" t="s">
        <v>1874</v>
      </c>
    </row>
    <row r="172" spans="1:5">
      <c r="A172" s="5" t="s">
        <v>166</v>
      </c>
      <c r="B172" s="2">
        <v>2.2400000000000002</v>
      </c>
      <c r="C172" s="23">
        <f t="shared" si="2"/>
        <v>1.1634987322828796</v>
      </c>
      <c r="D172" s="18">
        <v>4.8700000000000002E-4</v>
      </c>
      <c r="E172" s="2" t="s">
        <v>1875</v>
      </c>
    </row>
    <row r="173" spans="1:5">
      <c r="A173" s="5" t="s">
        <v>167</v>
      </c>
      <c r="B173" s="2">
        <v>2.23</v>
      </c>
      <c r="C173" s="23">
        <f t="shared" si="2"/>
        <v>1.1570437101455802</v>
      </c>
      <c r="D173" s="18">
        <v>1.18E-4</v>
      </c>
      <c r="E173" s="2" t="s">
        <v>1639</v>
      </c>
    </row>
    <row r="174" spans="1:5">
      <c r="A174" s="5" t="s">
        <v>168</v>
      </c>
      <c r="B174" s="2">
        <v>2.23</v>
      </c>
      <c r="C174" s="23">
        <f t="shared" si="2"/>
        <v>1.1570437101455802</v>
      </c>
      <c r="D174" s="18">
        <v>1.5100000000000001E-4</v>
      </c>
      <c r="E174" s="2" t="s">
        <v>1179</v>
      </c>
    </row>
    <row r="175" spans="1:5">
      <c r="A175" s="5" t="s">
        <v>169</v>
      </c>
      <c r="B175" s="2">
        <v>2.23</v>
      </c>
      <c r="C175" s="23">
        <f t="shared" si="2"/>
        <v>1.1570437101455802</v>
      </c>
      <c r="D175" s="18">
        <v>1.6000000000000001E-4</v>
      </c>
      <c r="E175" s="2" t="s">
        <v>1876</v>
      </c>
    </row>
    <row r="176" spans="1:5">
      <c r="A176" s="5" t="s">
        <v>170</v>
      </c>
      <c r="B176" s="2">
        <v>2.2200000000000002</v>
      </c>
      <c r="C176" s="23">
        <f t="shared" si="2"/>
        <v>1.1505596765753814</v>
      </c>
      <c r="D176" s="18">
        <v>1.3300000000000001E-4</v>
      </c>
      <c r="E176" s="2" t="s">
        <v>1877</v>
      </c>
    </row>
    <row r="177" spans="1:5">
      <c r="A177" s="5" t="s">
        <v>171</v>
      </c>
      <c r="B177" s="2">
        <v>2.2200000000000002</v>
      </c>
      <c r="C177" s="23">
        <f t="shared" si="2"/>
        <v>1.1505596765753814</v>
      </c>
      <c r="D177" s="18">
        <v>1.2800000000000001E-3</v>
      </c>
      <c r="E177" s="2" t="s">
        <v>1878</v>
      </c>
    </row>
    <row r="178" spans="1:5">
      <c r="A178" s="5" t="s">
        <v>172</v>
      </c>
      <c r="B178" s="2">
        <v>2.21</v>
      </c>
      <c r="C178" s="23">
        <f t="shared" si="2"/>
        <v>1.1440463696167069</v>
      </c>
      <c r="D178" s="18">
        <v>1.17E-4</v>
      </c>
      <c r="E178" s="2" t="s">
        <v>1879</v>
      </c>
    </row>
    <row r="179" spans="1:5">
      <c r="A179" s="5" t="s">
        <v>173</v>
      </c>
      <c r="B179" s="2">
        <v>2.21</v>
      </c>
      <c r="C179" s="23">
        <f t="shared" si="2"/>
        <v>1.1440463696167069</v>
      </c>
      <c r="D179" s="18">
        <v>3.3700000000000001E-4</v>
      </c>
      <c r="E179" s="2" t="s">
        <v>1880</v>
      </c>
    </row>
    <row r="180" spans="1:5">
      <c r="A180" s="19" t="s">
        <v>174</v>
      </c>
      <c r="B180" s="2">
        <v>2.21</v>
      </c>
      <c r="C180" s="23">
        <f t="shared" si="2"/>
        <v>1.1440463696167069</v>
      </c>
      <c r="D180" s="18">
        <v>4.1999999999999997E-3</v>
      </c>
      <c r="E180" s="2" t="s">
        <v>1881</v>
      </c>
    </row>
    <row r="181" spans="1:5">
      <c r="A181" s="5" t="s">
        <v>175</v>
      </c>
      <c r="B181" s="2">
        <v>2.21</v>
      </c>
      <c r="C181" s="23">
        <f t="shared" si="2"/>
        <v>1.1440463696167069</v>
      </c>
      <c r="D181" s="2">
        <v>0.02</v>
      </c>
      <c r="E181" s="2" t="s">
        <v>1882</v>
      </c>
    </row>
    <row r="182" spans="1:5">
      <c r="A182" s="5" t="s">
        <v>176</v>
      </c>
      <c r="B182" s="2">
        <v>2.2000000000000002</v>
      </c>
      <c r="C182" s="23">
        <f t="shared" si="2"/>
        <v>1.1375035237499351</v>
      </c>
      <c r="D182" s="18">
        <v>9.1100000000000005E-5</v>
      </c>
      <c r="E182" s="2" t="s">
        <v>1883</v>
      </c>
    </row>
    <row r="183" spans="1:5">
      <c r="A183" s="5" t="s">
        <v>177</v>
      </c>
      <c r="B183" s="2">
        <v>2.2000000000000002</v>
      </c>
      <c r="C183" s="23">
        <f t="shared" si="2"/>
        <v>1.1375035237499351</v>
      </c>
      <c r="D183" s="18">
        <v>1.3300000000000001E-4</v>
      </c>
      <c r="E183" s="2" t="s">
        <v>1654</v>
      </c>
    </row>
    <row r="184" spans="1:5">
      <c r="A184" s="5" t="s">
        <v>178</v>
      </c>
      <c r="B184" s="2">
        <v>2.2000000000000002</v>
      </c>
      <c r="C184" s="23">
        <f t="shared" si="2"/>
        <v>1.1375035237499351</v>
      </c>
      <c r="D184" s="18">
        <v>5.2700000000000002E-4</v>
      </c>
      <c r="E184" s="2" t="s">
        <v>1884</v>
      </c>
    </row>
    <row r="185" spans="1:5">
      <c r="A185" s="5" t="s">
        <v>179</v>
      </c>
      <c r="B185" s="2">
        <v>2.19</v>
      </c>
      <c r="C185" s="23">
        <f t="shared" si="2"/>
        <v>1.1309308698264486</v>
      </c>
      <c r="D185" s="18">
        <v>4.6700000000000002E-4</v>
      </c>
      <c r="E185" s="2" t="s">
        <v>1885</v>
      </c>
    </row>
    <row r="186" spans="1:5">
      <c r="A186" s="5" t="s">
        <v>180</v>
      </c>
      <c r="B186" s="2">
        <v>2.19</v>
      </c>
      <c r="C186" s="23">
        <f t="shared" si="2"/>
        <v>1.1309308698264486</v>
      </c>
      <c r="D186" s="18">
        <v>4.5199999999999997E-3</v>
      </c>
      <c r="E186" s="2" t="s">
        <v>1886</v>
      </c>
    </row>
    <row r="187" spans="1:5">
      <c r="A187" s="5" t="s">
        <v>1888</v>
      </c>
      <c r="B187" s="2">
        <v>2.19</v>
      </c>
      <c r="C187" s="23">
        <f t="shared" si="2"/>
        <v>1.1309308698264486</v>
      </c>
      <c r="D187" s="18">
        <v>4.8399999999999997E-3</v>
      </c>
      <c r="E187" s="2" t="s">
        <v>1887</v>
      </c>
    </row>
    <row r="188" spans="1:5">
      <c r="A188" s="5" t="s">
        <v>181</v>
      </c>
      <c r="B188" s="2">
        <v>2.17</v>
      </c>
      <c r="C188" s="23">
        <f t="shared" si="2"/>
        <v>1.1176950426697545</v>
      </c>
      <c r="D188" s="18">
        <v>7.2000000000000002E-5</v>
      </c>
      <c r="E188" s="2" t="s">
        <v>1889</v>
      </c>
    </row>
    <row r="189" spans="1:5">
      <c r="A189" s="5" t="s">
        <v>182</v>
      </c>
      <c r="B189" s="2">
        <v>2.17</v>
      </c>
      <c r="C189" s="23">
        <f t="shared" si="2"/>
        <v>1.1176950426697545</v>
      </c>
      <c r="D189" s="18">
        <v>8.6000000000000003E-5</v>
      </c>
      <c r="E189" s="2" t="s">
        <v>1890</v>
      </c>
    </row>
    <row r="190" spans="1:5">
      <c r="A190" s="5" t="s">
        <v>183</v>
      </c>
      <c r="B190" s="2">
        <v>2.17</v>
      </c>
      <c r="C190" s="23">
        <f t="shared" si="2"/>
        <v>1.1176950426697545</v>
      </c>
      <c r="D190" s="18">
        <v>4.7800000000000002E-4</v>
      </c>
      <c r="E190" s="2" t="s">
        <v>1891</v>
      </c>
    </row>
    <row r="191" spans="1:5">
      <c r="A191" s="19" t="s">
        <v>184</v>
      </c>
      <c r="B191" s="2">
        <v>2.17</v>
      </c>
      <c r="C191" s="23">
        <f t="shared" si="2"/>
        <v>1.1176950426697545</v>
      </c>
      <c r="D191" s="18">
        <v>8.61E-4</v>
      </c>
      <c r="E191" s="2" t="s">
        <v>1892</v>
      </c>
    </row>
    <row r="192" spans="1:5">
      <c r="A192" s="5" t="s">
        <v>185</v>
      </c>
      <c r="B192" s="2">
        <v>2.17</v>
      </c>
      <c r="C192" s="23">
        <f t="shared" si="2"/>
        <v>1.1176950426697545</v>
      </c>
      <c r="D192" s="18">
        <v>1.92E-3</v>
      </c>
      <c r="E192" s="2" t="s">
        <v>1893</v>
      </c>
    </row>
    <row r="193" spans="1:5">
      <c r="A193" s="5" t="s">
        <v>186</v>
      </c>
      <c r="B193" s="2">
        <v>2.17</v>
      </c>
      <c r="C193" s="23">
        <f t="shared" si="2"/>
        <v>1.1176950426697545</v>
      </c>
      <c r="D193" s="2">
        <v>0.05</v>
      </c>
      <c r="E193" s="2" t="s">
        <v>1894</v>
      </c>
    </row>
    <row r="194" spans="1:5">
      <c r="A194" s="5" t="s">
        <v>187</v>
      </c>
      <c r="B194" s="2">
        <v>2.16</v>
      </c>
      <c r="C194" s="23">
        <f t="shared" si="2"/>
        <v>1.1110313123887441</v>
      </c>
      <c r="D194" s="18">
        <v>1.6899999999999999E-4</v>
      </c>
      <c r="E194" s="2" t="s">
        <v>1895</v>
      </c>
    </row>
    <row r="195" spans="1:5">
      <c r="A195" s="5" t="s">
        <v>188</v>
      </c>
      <c r="B195" s="2">
        <v>2.16</v>
      </c>
      <c r="C195" s="23">
        <f t="shared" ref="C195:C258" si="3">LOG(B195, 2)</f>
        <v>1.1110313123887441</v>
      </c>
      <c r="D195" s="18">
        <v>3.4200000000000002E-4</v>
      </c>
      <c r="E195" s="2" t="s">
        <v>1896</v>
      </c>
    </row>
    <row r="196" spans="1:5">
      <c r="A196" s="5" t="s">
        <v>189</v>
      </c>
      <c r="B196" s="2">
        <v>2.16</v>
      </c>
      <c r="C196" s="23">
        <f t="shared" si="3"/>
        <v>1.1110313123887441</v>
      </c>
      <c r="D196" s="18">
        <v>5.5400000000000002E-4</v>
      </c>
      <c r="E196" s="2" t="s">
        <v>1898</v>
      </c>
    </row>
    <row r="197" spans="1:5">
      <c r="A197" s="5" t="s">
        <v>190</v>
      </c>
      <c r="B197" s="2">
        <v>2.15</v>
      </c>
      <c r="C197" s="23">
        <f t="shared" si="3"/>
        <v>1.1043366598147357</v>
      </c>
      <c r="D197" s="18">
        <v>3.9500000000000001E-4</v>
      </c>
      <c r="E197" s="2" t="s">
        <v>1897</v>
      </c>
    </row>
    <row r="198" spans="1:5">
      <c r="A198" s="5" t="s">
        <v>191</v>
      </c>
      <c r="B198" s="2">
        <v>2.15</v>
      </c>
      <c r="C198" s="23">
        <f t="shared" si="3"/>
        <v>1.1043366598147357</v>
      </c>
      <c r="D198" s="18">
        <v>1.57E-3</v>
      </c>
      <c r="E198" s="2" t="s">
        <v>1899</v>
      </c>
    </row>
    <row r="199" spans="1:5">
      <c r="A199" s="5" t="s">
        <v>192</v>
      </c>
      <c r="B199" s="2">
        <v>2.15</v>
      </c>
      <c r="C199" s="23">
        <f t="shared" si="3"/>
        <v>1.1043366598147357</v>
      </c>
      <c r="D199" s="2">
        <v>0.02</v>
      </c>
      <c r="E199" s="2" t="s">
        <v>1900</v>
      </c>
    </row>
    <row r="200" spans="1:5">
      <c r="A200" s="5" t="s">
        <v>193</v>
      </c>
      <c r="B200" s="2">
        <v>2.15</v>
      </c>
      <c r="C200" s="23">
        <f t="shared" si="3"/>
        <v>1.1043366598147357</v>
      </c>
      <c r="D200" s="2">
        <v>0.04</v>
      </c>
      <c r="E200" s="2" t="s">
        <v>1901</v>
      </c>
    </row>
    <row r="201" spans="1:5">
      <c r="A201" s="5" t="s">
        <v>194</v>
      </c>
      <c r="B201" s="2">
        <v>2.14</v>
      </c>
      <c r="C201" s="23">
        <f t="shared" si="3"/>
        <v>1.0976107966264224</v>
      </c>
      <c r="D201" s="18">
        <v>1.15E-4</v>
      </c>
      <c r="E201" s="2" t="s">
        <v>1812</v>
      </c>
    </row>
    <row r="202" spans="1:5">
      <c r="A202" s="5" t="s">
        <v>195</v>
      </c>
      <c r="B202" s="2">
        <v>2.14</v>
      </c>
      <c r="C202" s="23">
        <f t="shared" si="3"/>
        <v>1.0976107966264224</v>
      </c>
      <c r="D202" s="18">
        <v>8.0699999999999999E-4</v>
      </c>
      <c r="E202" s="2" t="s">
        <v>1902</v>
      </c>
    </row>
    <row r="203" spans="1:5">
      <c r="A203" s="5" t="s">
        <v>196</v>
      </c>
      <c r="B203" s="2">
        <v>2.14</v>
      </c>
      <c r="C203" s="23">
        <f t="shared" si="3"/>
        <v>1.0976107966264224</v>
      </c>
      <c r="D203" s="18">
        <v>2.5400000000000002E-3</v>
      </c>
      <c r="E203" s="2" t="s">
        <v>1903</v>
      </c>
    </row>
    <row r="204" spans="1:5">
      <c r="A204" s="5" t="s">
        <v>197</v>
      </c>
      <c r="B204" s="2">
        <v>2.14</v>
      </c>
      <c r="C204" s="23">
        <f t="shared" si="3"/>
        <v>1.0976107966264224</v>
      </c>
      <c r="D204" s="2">
        <v>0.01</v>
      </c>
      <c r="E204" s="2" t="s">
        <v>1904</v>
      </c>
    </row>
    <row r="205" spans="1:5">
      <c r="A205" s="19" t="s">
        <v>198</v>
      </c>
      <c r="B205" s="2">
        <v>2.13</v>
      </c>
      <c r="C205" s="23">
        <f t="shared" si="3"/>
        <v>1.0908534304511135</v>
      </c>
      <c r="D205" s="18">
        <v>7.3999999999999996E-5</v>
      </c>
      <c r="E205" s="2" t="s">
        <v>1800</v>
      </c>
    </row>
    <row r="206" spans="1:5">
      <c r="A206" s="19" t="s">
        <v>199</v>
      </c>
      <c r="B206" s="2">
        <v>2.13</v>
      </c>
      <c r="C206" s="23">
        <f t="shared" si="3"/>
        <v>1.0908534304511135</v>
      </c>
      <c r="D206" s="18">
        <v>2.31E-4</v>
      </c>
      <c r="E206" s="2" t="s">
        <v>1510</v>
      </c>
    </row>
    <row r="207" spans="1:5">
      <c r="A207" s="5" t="s">
        <v>200</v>
      </c>
      <c r="B207" s="2">
        <v>2.13</v>
      </c>
      <c r="C207" s="23">
        <f t="shared" si="3"/>
        <v>1.0908534304511135</v>
      </c>
      <c r="D207" s="18">
        <v>6.0599999999999998E-4</v>
      </c>
      <c r="E207" s="2" t="s">
        <v>1905</v>
      </c>
    </row>
    <row r="208" spans="1:5">
      <c r="A208" s="5" t="s">
        <v>201</v>
      </c>
      <c r="B208" s="2">
        <v>2.13</v>
      </c>
      <c r="C208" s="23">
        <f t="shared" si="3"/>
        <v>1.0908534304511135</v>
      </c>
      <c r="D208" s="18">
        <v>2.2200000000000002E-3</v>
      </c>
      <c r="E208" s="2" t="s">
        <v>1906</v>
      </c>
    </row>
    <row r="209" spans="1:5">
      <c r="A209" s="5" t="s">
        <v>202</v>
      </c>
      <c r="B209" s="2">
        <v>2.12</v>
      </c>
      <c r="C209" s="23">
        <f t="shared" si="3"/>
        <v>1.0840642647884746</v>
      </c>
      <c r="D209" s="18">
        <v>1.55E-4</v>
      </c>
      <c r="E209" s="2" t="s">
        <v>1179</v>
      </c>
    </row>
    <row r="210" spans="1:5">
      <c r="A210" s="5" t="s">
        <v>203</v>
      </c>
      <c r="B210" s="2">
        <v>2.12</v>
      </c>
      <c r="C210" s="23">
        <f t="shared" si="3"/>
        <v>1.0840642647884746</v>
      </c>
      <c r="D210" s="18">
        <v>5.5999999999999995E-4</v>
      </c>
      <c r="E210" s="2" t="s">
        <v>1907</v>
      </c>
    </row>
    <row r="211" spans="1:5">
      <c r="A211" s="5" t="s">
        <v>204</v>
      </c>
      <c r="B211" s="2">
        <v>2.12</v>
      </c>
      <c r="C211" s="23">
        <f t="shared" si="3"/>
        <v>1.0840642647884746</v>
      </c>
      <c r="D211" s="18">
        <v>1.34E-3</v>
      </c>
      <c r="E211" s="2" t="s">
        <v>1592</v>
      </c>
    </row>
    <row r="212" spans="1:5">
      <c r="A212" s="5" t="s">
        <v>205</v>
      </c>
      <c r="B212" s="2">
        <v>2.11</v>
      </c>
      <c r="C212" s="23">
        <f t="shared" si="3"/>
        <v>1.0772429989324603</v>
      </c>
      <c r="D212" s="18">
        <v>1.13E-4</v>
      </c>
      <c r="E212" s="2" t="s">
        <v>1908</v>
      </c>
    </row>
    <row r="213" spans="1:5">
      <c r="A213" s="5" t="s">
        <v>206</v>
      </c>
      <c r="B213" s="2">
        <v>2.11</v>
      </c>
      <c r="C213" s="23">
        <f t="shared" si="3"/>
        <v>1.0772429989324603</v>
      </c>
      <c r="D213" s="18">
        <v>8.9800000000000004E-4</v>
      </c>
      <c r="E213" s="2" t="s">
        <v>1909</v>
      </c>
    </row>
    <row r="214" spans="1:5">
      <c r="A214" s="19" t="s">
        <v>207</v>
      </c>
      <c r="B214" s="2">
        <v>2.11</v>
      </c>
      <c r="C214" s="23">
        <f t="shared" si="3"/>
        <v>1.0772429989324603</v>
      </c>
      <c r="D214" s="18">
        <v>2.2200000000000002E-3</v>
      </c>
      <c r="E214" s="2" t="s">
        <v>1179</v>
      </c>
    </row>
    <row r="215" spans="1:5">
      <c r="A215" s="5" t="s">
        <v>208</v>
      </c>
      <c r="B215" s="2">
        <v>2.1</v>
      </c>
      <c r="C215" s="23">
        <f t="shared" si="3"/>
        <v>1.0703893278913981</v>
      </c>
      <c r="D215" s="18">
        <v>1.5899999999999999E-4</v>
      </c>
      <c r="E215" s="2" t="s">
        <v>1910</v>
      </c>
    </row>
    <row r="216" spans="1:5">
      <c r="A216" s="5" t="s">
        <v>209</v>
      </c>
      <c r="B216" s="2">
        <v>2.1</v>
      </c>
      <c r="C216" s="23">
        <f t="shared" si="3"/>
        <v>1.0703893278913981</v>
      </c>
      <c r="D216" s="18">
        <v>1.5899999999999999E-4</v>
      </c>
      <c r="E216" s="2" t="s">
        <v>1911</v>
      </c>
    </row>
    <row r="217" spans="1:5">
      <c r="A217" s="5" t="s">
        <v>210</v>
      </c>
      <c r="B217" s="2">
        <v>2.1</v>
      </c>
      <c r="C217" s="23">
        <f t="shared" si="3"/>
        <v>1.0703893278913981</v>
      </c>
      <c r="D217" s="18">
        <v>5.3499999999999997E-3</v>
      </c>
      <c r="E217" s="2" t="s">
        <v>1179</v>
      </c>
    </row>
    <row r="218" spans="1:5">
      <c r="A218" s="5" t="s">
        <v>211</v>
      </c>
      <c r="B218" s="2">
        <v>2.09</v>
      </c>
      <c r="C218" s="23">
        <f t="shared" si="3"/>
        <v>1.0635029423061579</v>
      </c>
      <c r="D218" s="18">
        <v>1.16E-3</v>
      </c>
      <c r="E218" s="2" t="s">
        <v>1912</v>
      </c>
    </row>
    <row r="219" spans="1:5">
      <c r="A219" s="5" t="s">
        <v>212</v>
      </c>
      <c r="B219" s="2">
        <v>2.09</v>
      </c>
      <c r="C219" s="23">
        <f t="shared" si="3"/>
        <v>1.0635029423061579</v>
      </c>
      <c r="D219" s="18">
        <v>1.9499999999999999E-3</v>
      </c>
      <c r="E219" s="2" t="s">
        <v>1179</v>
      </c>
    </row>
    <row r="220" spans="1:5">
      <c r="A220" s="5" t="s">
        <v>213</v>
      </c>
      <c r="B220" s="2">
        <v>2.09</v>
      </c>
      <c r="C220" s="23">
        <f t="shared" si="3"/>
        <v>1.0635029423061579</v>
      </c>
      <c r="D220" s="18">
        <v>4.5999999999999999E-3</v>
      </c>
      <c r="E220" s="2" t="s">
        <v>1639</v>
      </c>
    </row>
    <row r="221" spans="1:5">
      <c r="A221" s="5" t="s">
        <v>214</v>
      </c>
      <c r="B221" s="2">
        <v>2.08</v>
      </c>
      <c r="C221" s="23">
        <f t="shared" si="3"/>
        <v>1.0565835283663676</v>
      </c>
      <c r="D221" s="18">
        <v>5.1599999999999997E-3</v>
      </c>
      <c r="E221" s="2" t="s">
        <v>1639</v>
      </c>
    </row>
    <row r="222" spans="1:5">
      <c r="A222" s="5" t="s">
        <v>215</v>
      </c>
      <c r="B222" s="2">
        <v>2.0699999999999998</v>
      </c>
      <c r="C222" s="23">
        <f t="shared" si="3"/>
        <v>1.0496307677246004</v>
      </c>
      <c r="D222" s="18">
        <v>1.6200000000000001E-4</v>
      </c>
      <c r="E222" s="2" t="s">
        <v>1913</v>
      </c>
    </row>
    <row r="223" spans="1:5">
      <c r="A223" s="19" t="s">
        <v>216</v>
      </c>
      <c r="B223" s="2">
        <v>2.0699999999999998</v>
      </c>
      <c r="C223" s="23">
        <f t="shared" si="3"/>
        <v>1.0496307677246004</v>
      </c>
      <c r="D223" s="18">
        <v>1.8200000000000001E-4</v>
      </c>
      <c r="E223" s="2" t="s">
        <v>1800</v>
      </c>
    </row>
    <row r="224" spans="1:5">
      <c r="A224" s="5" t="s">
        <v>217</v>
      </c>
      <c r="B224" s="2">
        <v>2.0699999999999998</v>
      </c>
      <c r="C224" s="23">
        <f t="shared" si="3"/>
        <v>1.0496307677246004</v>
      </c>
      <c r="D224" s="18">
        <v>3.1099999999999999E-3</v>
      </c>
      <c r="E224" s="2" t="s">
        <v>1914</v>
      </c>
    </row>
    <row r="225" spans="1:5">
      <c r="A225" s="5" t="s">
        <v>218</v>
      </c>
      <c r="B225" s="2">
        <v>2.0699999999999998</v>
      </c>
      <c r="C225" s="23">
        <f t="shared" si="3"/>
        <v>1.0496307677246004</v>
      </c>
      <c r="D225" s="18">
        <v>5.96E-3</v>
      </c>
      <c r="E225" s="2" t="s">
        <v>1366</v>
      </c>
    </row>
    <row r="226" spans="1:5">
      <c r="A226" s="5" t="s">
        <v>219</v>
      </c>
      <c r="B226" s="2">
        <v>2.0699999999999998</v>
      </c>
      <c r="C226" s="23">
        <f t="shared" si="3"/>
        <v>1.0496307677246004</v>
      </c>
      <c r="D226" s="2">
        <v>0.03</v>
      </c>
      <c r="E226" s="2" t="s">
        <v>1915</v>
      </c>
    </row>
    <row r="227" spans="1:5">
      <c r="A227" s="5" t="s">
        <v>220</v>
      </c>
      <c r="B227" s="2">
        <v>2.06</v>
      </c>
      <c r="C227" s="23">
        <f t="shared" si="3"/>
        <v>1.0426443374084939</v>
      </c>
      <c r="D227" s="18">
        <v>1.9000000000000001E-4</v>
      </c>
      <c r="E227" s="2" t="s">
        <v>1916</v>
      </c>
    </row>
    <row r="228" spans="1:5">
      <c r="A228" s="19" t="s">
        <v>221</v>
      </c>
      <c r="B228" s="2">
        <v>2.06</v>
      </c>
      <c r="C228" s="23">
        <f t="shared" si="3"/>
        <v>1.0426443374084939</v>
      </c>
      <c r="D228" s="18">
        <v>5.8799999999999998E-4</v>
      </c>
      <c r="E228" s="2" t="s">
        <v>1917</v>
      </c>
    </row>
    <row r="229" spans="1:5">
      <c r="A229" s="5" t="s">
        <v>222</v>
      </c>
      <c r="B229" s="2">
        <v>2.06</v>
      </c>
      <c r="C229" s="23">
        <f t="shared" si="3"/>
        <v>1.0426443374084939</v>
      </c>
      <c r="D229" s="18">
        <v>7.0200000000000004E-4</v>
      </c>
      <c r="E229" s="2" t="s">
        <v>1918</v>
      </c>
    </row>
    <row r="230" spans="1:5">
      <c r="A230" s="5" t="s">
        <v>223</v>
      </c>
      <c r="B230" s="2">
        <v>2.06</v>
      </c>
      <c r="C230" s="23">
        <f t="shared" si="3"/>
        <v>1.0426443374084939</v>
      </c>
      <c r="D230" s="18">
        <v>2.8800000000000002E-3</v>
      </c>
      <c r="E230" s="2" t="s">
        <v>1919</v>
      </c>
    </row>
    <row r="231" spans="1:5">
      <c r="A231" s="5" t="s">
        <v>224</v>
      </c>
      <c r="B231" s="2">
        <v>2.06</v>
      </c>
      <c r="C231" s="23">
        <f t="shared" si="3"/>
        <v>1.0426443374084939</v>
      </c>
      <c r="D231" s="18">
        <v>9.2800000000000001E-3</v>
      </c>
      <c r="E231" s="2" t="s">
        <v>1920</v>
      </c>
    </row>
    <row r="232" spans="1:5">
      <c r="A232" s="5" t="s">
        <v>225</v>
      </c>
      <c r="B232" s="2">
        <v>2.06</v>
      </c>
      <c r="C232" s="23">
        <f t="shared" si="3"/>
        <v>1.0426443374084939</v>
      </c>
      <c r="D232" s="2">
        <v>0.01</v>
      </c>
      <c r="E232" s="2" t="s">
        <v>1921</v>
      </c>
    </row>
    <row r="233" spans="1:5">
      <c r="A233" s="19" t="s">
        <v>226</v>
      </c>
      <c r="B233" s="2">
        <v>2.0499999999999998</v>
      </c>
      <c r="C233" s="23">
        <f t="shared" si="3"/>
        <v>1.0356239097307214</v>
      </c>
      <c r="D233" s="18">
        <v>3.6600000000000001E-4</v>
      </c>
      <c r="E233" s="2" t="s">
        <v>1267</v>
      </c>
    </row>
    <row r="234" spans="1:5">
      <c r="A234" s="19" t="s">
        <v>227</v>
      </c>
      <c r="B234" s="2">
        <v>2.0499999999999998</v>
      </c>
      <c r="C234" s="23">
        <f t="shared" si="3"/>
        <v>1.0356239097307214</v>
      </c>
      <c r="D234" s="18">
        <v>4.9600000000000002E-4</v>
      </c>
      <c r="E234" s="2" t="s">
        <v>1922</v>
      </c>
    </row>
    <row r="235" spans="1:5">
      <c r="A235" s="5" t="s">
        <v>228</v>
      </c>
      <c r="B235" s="2">
        <v>2.0499999999999998</v>
      </c>
      <c r="C235" s="23">
        <f t="shared" si="3"/>
        <v>1.0356239097307214</v>
      </c>
      <c r="D235" s="18">
        <v>1.8400000000000001E-3</v>
      </c>
      <c r="E235" s="2" t="s">
        <v>1179</v>
      </c>
    </row>
    <row r="236" spans="1:5">
      <c r="A236" s="5" t="s">
        <v>229</v>
      </c>
      <c r="B236" s="2">
        <v>2.0499999999999998</v>
      </c>
      <c r="C236" s="23">
        <f t="shared" si="3"/>
        <v>1.0356239097307214</v>
      </c>
      <c r="D236" s="2">
        <v>0.05</v>
      </c>
      <c r="E236" s="2" t="s">
        <v>1923</v>
      </c>
    </row>
    <row r="237" spans="1:5">
      <c r="A237" s="5" t="s">
        <v>230</v>
      </c>
      <c r="B237" s="2">
        <v>2.04</v>
      </c>
      <c r="C237" s="23">
        <f t="shared" si="3"/>
        <v>1.028569152196771</v>
      </c>
      <c r="D237" s="18">
        <v>1.2800000000000001E-3</v>
      </c>
      <c r="E237" s="2" t="s">
        <v>1293</v>
      </c>
    </row>
    <row r="238" spans="1:5">
      <c r="A238" s="5" t="s">
        <v>231</v>
      </c>
      <c r="B238" s="2">
        <v>2.04</v>
      </c>
      <c r="C238" s="23">
        <f t="shared" si="3"/>
        <v>1.028569152196771</v>
      </c>
      <c r="D238" s="18">
        <v>1.33E-3</v>
      </c>
      <c r="E238" s="2" t="s">
        <v>1924</v>
      </c>
    </row>
    <row r="239" spans="1:5">
      <c r="A239" s="5" t="s">
        <v>232</v>
      </c>
      <c r="B239" s="2">
        <v>2.04</v>
      </c>
      <c r="C239" s="23">
        <f t="shared" si="3"/>
        <v>1.028569152196771</v>
      </c>
      <c r="D239" s="18">
        <v>1.4499999999999999E-3</v>
      </c>
      <c r="E239" s="2" t="s">
        <v>1925</v>
      </c>
    </row>
    <row r="240" spans="1:5">
      <c r="A240" s="5" t="s">
        <v>233</v>
      </c>
      <c r="B240" s="2">
        <v>2.04</v>
      </c>
      <c r="C240" s="23">
        <f t="shared" si="3"/>
        <v>1.028569152196771</v>
      </c>
      <c r="D240" s="2">
        <v>0.03</v>
      </c>
      <c r="E240" s="2" t="s">
        <v>1926</v>
      </c>
    </row>
    <row r="241" spans="1:5">
      <c r="A241" s="5" t="s">
        <v>234</v>
      </c>
      <c r="B241" s="2">
        <v>2.0299999999999998</v>
      </c>
      <c r="C241" s="23">
        <f t="shared" si="3"/>
        <v>1.0214797274104515</v>
      </c>
      <c r="D241" s="2">
        <v>0.03</v>
      </c>
      <c r="E241" s="2" t="s">
        <v>1927</v>
      </c>
    </row>
    <row r="242" spans="1:5">
      <c r="A242" s="5" t="s">
        <v>235</v>
      </c>
      <c r="B242" s="2">
        <v>2.0299999999999998</v>
      </c>
      <c r="C242" s="23">
        <f t="shared" si="3"/>
        <v>1.0214797274104515</v>
      </c>
      <c r="D242" s="2">
        <v>0.03</v>
      </c>
      <c r="E242" s="2" t="s">
        <v>1928</v>
      </c>
    </row>
    <row r="243" spans="1:5">
      <c r="A243" s="19" t="s">
        <v>236</v>
      </c>
      <c r="B243" s="2">
        <v>2.02</v>
      </c>
      <c r="C243" s="23">
        <f t="shared" si="3"/>
        <v>1.0143552929770701</v>
      </c>
      <c r="D243" s="18">
        <v>4.1599999999999996E-3</v>
      </c>
      <c r="E243" s="2" t="s">
        <v>1929</v>
      </c>
    </row>
    <row r="244" spans="1:5">
      <c r="A244" s="5" t="s">
        <v>237</v>
      </c>
      <c r="B244" s="2">
        <v>2.0099999999999998</v>
      </c>
      <c r="C244" s="23">
        <f t="shared" si="3"/>
        <v>1.0071955014042038</v>
      </c>
      <c r="D244" s="18">
        <v>1.5E-3</v>
      </c>
      <c r="E244" s="2" t="s">
        <v>1930</v>
      </c>
    </row>
    <row r="245" spans="1:5">
      <c r="A245" s="5" t="s">
        <v>238</v>
      </c>
      <c r="B245" s="2">
        <v>2.0099999999999998</v>
      </c>
      <c r="C245" s="23">
        <f t="shared" si="3"/>
        <v>1.0071955014042038</v>
      </c>
      <c r="D245" s="18">
        <v>1.9499999999999999E-3</v>
      </c>
      <c r="E245" s="2" t="s">
        <v>1931</v>
      </c>
    </row>
    <row r="246" spans="1:5">
      <c r="A246" s="19" t="s">
        <v>239</v>
      </c>
      <c r="B246" s="2">
        <v>2.0099999999999998</v>
      </c>
      <c r="C246" s="23">
        <f t="shared" si="3"/>
        <v>1.0071955014042038</v>
      </c>
      <c r="D246" s="18">
        <v>4.4799999999999996E-3</v>
      </c>
      <c r="E246" s="2" t="s">
        <v>1793</v>
      </c>
    </row>
    <row r="247" spans="1:5">
      <c r="A247" s="5" t="s">
        <v>240</v>
      </c>
      <c r="B247" s="2">
        <v>2.0099999999999998</v>
      </c>
      <c r="C247" s="23">
        <f t="shared" si="3"/>
        <v>1.0071955014042038</v>
      </c>
      <c r="D247" s="18">
        <v>5.5100000000000001E-3</v>
      </c>
      <c r="E247" s="2" t="s">
        <v>1932</v>
      </c>
    </row>
    <row r="248" spans="1:5">
      <c r="A248" s="5" t="s">
        <v>241</v>
      </c>
      <c r="B248" s="2">
        <v>2.0099999999999998</v>
      </c>
      <c r="C248" s="23">
        <f t="shared" si="3"/>
        <v>1.0071955014042038</v>
      </c>
      <c r="D248" s="2">
        <v>0.02</v>
      </c>
      <c r="E248" s="2" t="s">
        <v>1933</v>
      </c>
    </row>
    <row r="249" spans="1:5">
      <c r="A249" s="5" t="s">
        <v>242</v>
      </c>
      <c r="B249" s="2">
        <v>2</v>
      </c>
      <c r="C249" s="23">
        <f t="shared" si="3"/>
        <v>1</v>
      </c>
      <c r="D249" s="18">
        <v>9.0200000000000002E-4</v>
      </c>
      <c r="E249" s="2" t="s">
        <v>1934</v>
      </c>
    </row>
    <row r="250" spans="1:5">
      <c r="A250" s="5" t="s">
        <v>243</v>
      </c>
      <c r="B250" s="2">
        <v>2</v>
      </c>
      <c r="C250" s="23">
        <f t="shared" si="3"/>
        <v>1</v>
      </c>
      <c r="D250" s="18">
        <v>1.16E-3</v>
      </c>
      <c r="E250" s="2" t="s">
        <v>1935</v>
      </c>
    </row>
    <row r="251" spans="1:5">
      <c r="A251" s="5" t="s">
        <v>244</v>
      </c>
      <c r="B251" s="2">
        <v>2</v>
      </c>
      <c r="C251" s="23">
        <f t="shared" si="3"/>
        <v>1</v>
      </c>
      <c r="D251" s="18">
        <v>2.3900000000000002E-3</v>
      </c>
      <c r="E251" s="2" t="s">
        <v>1936</v>
      </c>
    </row>
    <row r="252" spans="1:5">
      <c r="A252" s="5" t="s">
        <v>245</v>
      </c>
      <c r="B252" s="2">
        <v>2</v>
      </c>
      <c r="C252" s="23">
        <f t="shared" si="3"/>
        <v>1</v>
      </c>
      <c r="D252" s="2">
        <v>0.04</v>
      </c>
      <c r="E252" s="2" t="s">
        <v>1937</v>
      </c>
    </row>
    <row r="253" spans="1:5">
      <c r="A253" s="5" t="s">
        <v>246</v>
      </c>
      <c r="B253" s="2">
        <v>1.99</v>
      </c>
      <c r="C253" s="23">
        <f t="shared" si="3"/>
        <v>0.99276843076892418</v>
      </c>
      <c r="D253" s="18">
        <v>4.8200000000000001E-4</v>
      </c>
      <c r="E253" s="2" t="s">
        <v>1938</v>
      </c>
    </row>
    <row r="254" spans="1:5">
      <c r="A254" s="5" t="s">
        <v>247</v>
      </c>
      <c r="B254" s="2">
        <v>1.98</v>
      </c>
      <c r="C254" s="23">
        <f t="shared" si="3"/>
        <v>0.98550043030488488</v>
      </c>
      <c r="D254" s="18">
        <v>6.38E-4</v>
      </c>
      <c r="E254" s="2" t="s">
        <v>1939</v>
      </c>
    </row>
    <row r="255" spans="1:5">
      <c r="A255" s="5" t="s">
        <v>248</v>
      </c>
      <c r="B255" s="2">
        <v>1.98</v>
      </c>
      <c r="C255" s="23">
        <f t="shared" si="3"/>
        <v>0.98550043030488488</v>
      </c>
      <c r="D255" s="18">
        <v>6.69E-4</v>
      </c>
      <c r="E255" s="2" t="s">
        <v>1179</v>
      </c>
    </row>
    <row r="256" spans="1:5">
      <c r="A256" s="5" t="s">
        <v>249</v>
      </c>
      <c r="B256" s="2">
        <v>1.97</v>
      </c>
      <c r="C256" s="23">
        <f t="shared" si="3"/>
        <v>0.97819562968165163</v>
      </c>
      <c r="D256" s="18">
        <v>8.9899999999999995E-4</v>
      </c>
      <c r="E256" s="2" t="s">
        <v>1940</v>
      </c>
    </row>
    <row r="257" spans="1:5">
      <c r="A257" s="5" t="s">
        <v>250</v>
      </c>
      <c r="B257" s="2">
        <v>1.97</v>
      </c>
      <c r="C257" s="23">
        <f t="shared" si="3"/>
        <v>0.97819562968165163</v>
      </c>
      <c r="D257" s="18">
        <v>2.5000000000000001E-3</v>
      </c>
      <c r="E257" s="2" t="s">
        <v>1941</v>
      </c>
    </row>
    <row r="258" spans="1:5">
      <c r="A258" s="5" t="s">
        <v>251</v>
      </c>
      <c r="B258" s="2">
        <v>1.97</v>
      </c>
      <c r="C258" s="23">
        <f t="shared" si="3"/>
        <v>0.97819562968165163</v>
      </c>
      <c r="D258" s="18">
        <v>9.0699999999999999E-3</v>
      </c>
      <c r="E258" s="2" t="s">
        <v>1942</v>
      </c>
    </row>
    <row r="259" spans="1:5">
      <c r="A259" s="5" t="s">
        <v>252</v>
      </c>
      <c r="B259" s="2">
        <v>1.97</v>
      </c>
      <c r="C259" s="23">
        <f t="shared" ref="C259:C322" si="4">LOG(B259, 2)</f>
        <v>0.97819562968165163</v>
      </c>
      <c r="D259" s="2">
        <v>0.01</v>
      </c>
      <c r="E259" s="2" t="s">
        <v>1179</v>
      </c>
    </row>
    <row r="260" spans="1:5">
      <c r="A260" s="19" t="s">
        <v>253</v>
      </c>
      <c r="B260" s="2">
        <v>1.97</v>
      </c>
      <c r="C260" s="23">
        <f t="shared" si="4"/>
        <v>0.97819562968165163</v>
      </c>
      <c r="D260" s="2">
        <v>0.01</v>
      </c>
      <c r="E260" s="2" t="s">
        <v>1943</v>
      </c>
    </row>
    <row r="261" spans="1:5">
      <c r="A261" s="5" t="s">
        <v>254</v>
      </c>
      <c r="B261" s="2">
        <v>1.96</v>
      </c>
      <c r="C261" s="23">
        <f t="shared" si="4"/>
        <v>0.97085365434048343</v>
      </c>
      <c r="D261" s="18">
        <v>6.6699999999999995E-4</v>
      </c>
      <c r="E261" s="2" t="s">
        <v>1944</v>
      </c>
    </row>
    <row r="262" spans="1:5">
      <c r="A262" s="5" t="s">
        <v>255</v>
      </c>
      <c r="B262" s="2">
        <v>1.96</v>
      </c>
      <c r="C262" s="23">
        <f t="shared" si="4"/>
        <v>0.97085365434048343</v>
      </c>
      <c r="D262" s="18">
        <v>7.7099999999999998E-4</v>
      </c>
      <c r="E262" s="2" t="s">
        <v>1945</v>
      </c>
    </row>
    <row r="263" spans="1:5">
      <c r="A263" s="5" t="s">
        <v>256</v>
      </c>
      <c r="B263" s="2">
        <v>1.96</v>
      </c>
      <c r="C263" s="23">
        <f t="shared" si="4"/>
        <v>0.97085365434048343</v>
      </c>
      <c r="D263" s="18">
        <v>2.9099999999999998E-3</v>
      </c>
      <c r="E263" s="2" t="s">
        <v>1946</v>
      </c>
    </row>
    <row r="264" spans="1:5">
      <c r="A264" s="5" t="s">
        <v>257</v>
      </c>
      <c r="B264" s="2">
        <v>1.96</v>
      </c>
      <c r="C264" s="23">
        <f t="shared" si="4"/>
        <v>0.97085365434048343</v>
      </c>
      <c r="D264" s="2">
        <v>0.02</v>
      </c>
      <c r="E264" s="2" t="s">
        <v>1947</v>
      </c>
    </row>
    <row r="265" spans="1:5">
      <c r="A265" s="5" t="s">
        <v>258</v>
      </c>
      <c r="B265" s="2">
        <v>1.95</v>
      </c>
      <c r="C265" s="23">
        <f t="shared" si="4"/>
        <v>0.96347412397488608</v>
      </c>
      <c r="D265" s="18">
        <v>1.01E-3</v>
      </c>
      <c r="E265" s="2" t="s">
        <v>1948</v>
      </c>
    </row>
    <row r="266" spans="1:5">
      <c r="A266" s="5" t="s">
        <v>259</v>
      </c>
      <c r="B266" s="2">
        <v>1.95</v>
      </c>
      <c r="C266" s="23">
        <f t="shared" si="4"/>
        <v>0.96347412397488608</v>
      </c>
      <c r="D266" s="18">
        <v>1.42E-3</v>
      </c>
      <c r="E266" s="2" t="s">
        <v>1748</v>
      </c>
    </row>
    <row r="267" spans="1:5">
      <c r="A267" s="5" t="s">
        <v>260</v>
      </c>
      <c r="B267" s="2">
        <v>1.95</v>
      </c>
      <c r="C267" s="23">
        <f t="shared" si="4"/>
        <v>0.96347412397488608</v>
      </c>
      <c r="D267" s="18">
        <v>1.9499999999999999E-3</v>
      </c>
      <c r="E267" s="2" t="s">
        <v>1949</v>
      </c>
    </row>
    <row r="268" spans="1:5">
      <c r="A268" s="5" t="s">
        <v>261</v>
      </c>
      <c r="B268" s="2">
        <v>1.95</v>
      </c>
      <c r="C268" s="23">
        <f t="shared" si="4"/>
        <v>0.96347412397488608</v>
      </c>
      <c r="D268" s="18">
        <v>2.8900000000000002E-3</v>
      </c>
      <c r="E268" s="2" t="s">
        <v>1950</v>
      </c>
    </row>
    <row r="269" spans="1:5">
      <c r="A269" s="5" t="s">
        <v>262</v>
      </c>
      <c r="B269" s="2">
        <v>1.95</v>
      </c>
      <c r="C269" s="23">
        <f t="shared" si="4"/>
        <v>0.96347412397488608</v>
      </c>
      <c r="D269" s="18">
        <v>4.15E-3</v>
      </c>
      <c r="E269" s="2" t="s">
        <v>1951</v>
      </c>
    </row>
    <row r="270" spans="1:5">
      <c r="A270" s="5" t="s">
        <v>263</v>
      </c>
      <c r="B270" s="2">
        <v>1.95</v>
      </c>
      <c r="C270" s="23">
        <f t="shared" si="4"/>
        <v>0.96347412397488608</v>
      </c>
      <c r="D270" s="18">
        <v>5.4099999999999999E-3</v>
      </c>
      <c r="E270" s="2" t="s">
        <v>1952</v>
      </c>
    </row>
    <row r="271" spans="1:5">
      <c r="A271" s="5" t="s">
        <v>264</v>
      </c>
      <c r="B271" s="2">
        <v>1.95</v>
      </c>
      <c r="C271" s="23">
        <f t="shared" si="4"/>
        <v>0.96347412397488608</v>
      </c>
      <c r="D271" s="2">
        <v>0.04</v>
      </c>
      <c r="E271" s="2" t="s">
        <v>1953</v>
      </c>
    </row>
    <row r="272" spans="1:5">
      <c r="A272" s="5" t="s">
        <v>265</v>
      </c>
      <c r="B272" s="2">
        <v>1.93</v>
      </c>
      <c r="C272" s="23">
        <f t="shared" si="4"/>
        <v>0.94860084749335571</v>
      </c>
      <c r="D272" s="18">
        <v>2.1700000000000001E-3</v>
      </c>
      <c r="E272" s="2" t="s">
        <v>1954</v>
      </c>
    </row>
    <row r="273" spans="1:5">
      <c r="A273" s="5" t="s">
        <v>266</v>
      </c>
      <c r="B273" s="2">
        <v>1.93</v>
      </c>
      <c r="C273" s="23">
        <f t="shared" si="4"/>
        <v>0.94860084749335571</v>
      </c>
      <c r="D273" s="18">
        <v>4.45E-3</v>
      </c>
      <c r="E273" s="2" t="s">
        <v>2124</v>
      </c>
    </row>
    <row r="274" spans="1:5">
      <c r="A274" s="19" t="s">
        <v>267</v>
      </c>
      <c r="B274" s="2">
        <v>1.93</v>
      </c>
      <c r="C274" s="23">
        <f t="shared" si="4"/>
        <v>0.94860084749335571</v>
      </c>
      <c r="D274" s="18">
        <v>8.7799999999999996E-3</v>
      </c>
      <c r="E274" s="2" t="s">
        <v>1955</v>
      </c>
    </row>
    <row r="275" spans="1:5">
      <c r="A275" s="5" t="s">
        <v>268</v>
      </c>
      <c r="B275" s="2">
        <v>1.92</v>
      </c>
      <c r="C275" s="23">
        <f t="shared" si="4"/>
        <v>0.94110631094643149</v>
      </c>
      <c r="D275" s="18">
        <v>2.0100000000000001E-3</v>
      </c>
      <c r="E275" s="2" t="s">
        <v>1956</v>
      </c>
    </row>
    <row r="276" spans="1:5">
      <c r="A276" s="5" t="s">
        <v>269</v>
      </c>
      <c r="B276" s="2">
        <v>1.92</v>
      </c>
      <c r="C276" s="23">
        <f t="shared" si="4"/>
        <v>0.94110631094643149</v>
      </c>
      <c r="D276" s="18">
        <v>9.6100000000000005E-3</v>
      </c>
      <c r="E276" s="2" t="s">
        <v>1293</v>
      </c>
    </row>
    <row r="277" spans="1:5">
      <c r="A277" s="5" t="s">
        <v>270</v>
      </c>
      <c r="B277" s="2">
        <v>1.91</v>
      </c>
      <c r="C277" s="23">
        <f t="shared" si="4"/>
        <v>0.93357263826102388</v>
      </c>
      <c r="D277" s="18">
        <v>1.23E-3</v>
      </c>
      <c r="E277" s="2" t="s">
        <v>1957</v>
      </c>
    </row>
    <row r="278" spans="1:5">
      <c r="A278" s="5" t="s">
        <v>271</v>
      </c>
      <c r="B278" s="2">
        <v>1.91</v>
      </c>
      <c r="C278" s="23">
        <f t="shared" si="4"/>
        <v>0.93357263826102388</v>
      </c>
      <c r="D278" s="18">
        <v>3.65E-3</v>
      </c>
      <c r="E278" s="2" t="s">
        <v>1958</v>
      </c>
    </row>
    <row r="279" spans="1:5">
      <c r="A279" s="19" t="s">
        <v>272</v>
      </c>
      <c r="B279" s="2">
        <v>1.91</v>
      </c>
      <c r="C279" s="23">
        <f t="shared" si="4"/>
        <v>0.93357263826102388</v>
      </c>
      <c r="D279" s="18">
        <v>3.7100000000000002E-3</v>
      </c>
      <c r="E279" s="2" t="s">
        <v>1262</v>
      </c>
    </row>
    <row r="280" spans="1:5">
      <c r="A280" s="19" t="s">
        <v>273</v>
      </c>
      <c r="B280" s="2">
        <v>1.91</v>
      </c>
      <c r="C280" s="23">
        <f t="shared" si="4"/>
        <v>0.93357263826102388</v>
      </c>
      <c r="D280" s="18">
        <v>4.0899999999999999E-3</v>
      </c>
      <c r="E280" s="2" t="s">
        <v>1959</v>
      </c>
    </row>
    <row r="281" spans="1:5">
      <c r="A281" s="5" t="s">
        <v>274</v>
      </c>
      <c r="B281" s="2">
        <v>1.91</v>
      </c>
      <c r="C281" s="23">
        <f t="shared" si="4"/>
        <v>0.93357263826102388</v>
      </c>
      <c r="D281" s="2">
        <v>0.04</v>
      </c>
      <c r="E281" s="2" t="s">
        <v>1960</v>
      </c>
    </row>
    <row r="282" spans="1:5">
      <c r="A282" s="5" t="s">
        <v>275</v>
      </c>
      <c r="B282" s="2">
        <v>1.9</v>
      </c>
      <c r="C282" s="23">
        <f t="shared" si="4"/>
        <v>0.92599941855622303</v>
      </c>
      <c r="D282" s="18">
        <v>1.3500000000000001E-3</v>
      </c>
      <c r="E282" s="2" t="s">
        <v>1961</v>
      </c>
    </row>
    <row r="283" spans="1:5">
      <c r="A283" s="5" t="s">
        <v>276</v>
      </c>
      <c r="B283" s="2">
        <v>1.9</v>
      </c>
      <c r="C283" s="23">
        <f t="shared" si="4"/>
        <v>0.92599941855622303</v>
      </c>
      <c r="D283" s="18">
        <v>1.5200000000000001E-3</v>
      </c>
      <c r="E283" s="2" t="s">
        <v>1211</v>
      </c>
    </row>
    <row r="284" spans="1:5">
      <c r="A284" s="5" t="s">
        <v>277</v>
      </c>
      <c r="B284" s="2">
        <v>1.9</v>
      </c>
      <c r="C284" s="23">
        <f t="shared" si="4"/>
        <v>0.92599941855622303</v>
      </c>
      <c r="D284" s="18">
        <v>1.92E-3</v>
      </c>
      <c r="E284" s="2" t="s">
        <v>1962</v>
      </c>
    </row>
    <row r="285" spans="1:5">
      <c r="A285" s="5" t="s">
        <v>278</v>
      </c>
      <c r="B285" s="2">
        <v>1.9</v>
      </c>
      <c r="C285" s="23">
        <f t="shared" si="4"/>
        <v>0.92599941855622303</v>
      </c>
      <c r="D285" s="18">
        <v>7.9299999999999995E-3</v>
      </c>
      <c r="E285" s="2" t="s">
        <v>1963</v>
      </c>
    </row>
    <row r="286" spans="1:5">
      <c r="A286" s="5" t="s">
        <v>279</v>
      </c>
      <c r="B286" s="2">
        <v>1.9</v>
      </c>
      <c r="C286" s="23">
        <f t="shared" si="4"/>
        <v>0.92599941855622303</v>
      </c>
      <c r="D286" s="2">
        <v>0.01</v>
      </c>
      <c r="E286" s="2" t="s">
        <v>1964</v>
      </c>
    </row>
    <row r="287" spans="1:5">
      <c r="A287" s="5" t="s">
        <v>280</v>
      </c>
      <c r="B287" s="2">
        <v>1.9</v>
      </c>
      <c r="C287" s="23">
        <f t="shared" si="4"/>
        <v>0.92599941855622303</v>
      </c>
      <c r="D287" s="2">
        <v>0.02</v>
      </c>
      <c r="E287" s="2" t="s">
        <v>1965</v>
      </c>
    </row>
    <row r="288" spans="1:5">
      <c r="A288" s="5" t="s">
        <v>281</v>
      </c>
      <c r="B288" s="2">
        <v>1.9</v>
      </c>
      <c r="C288" s="23">
        <f t="shared" si="4"/>
        <v>0.92599941855622303</v>
      </c>
      <c r="D288" s="2">
        <v>0.03</v>
      </c>
      <c r="E288" s="2" t="s">
        <v>1966</v>
      </c>
    </row>
    <row r="289" spans="1:5">
      <c r="A289" s="5" t="s">
        <v>282</v>
      </c>
      <c r="B289" s="2">
        <v>1.9</v>
      </c>
      <c r="C289" s="23">
        <f t="shared" si="4"/>
        <v>0.92599941855622303</v>
      </c>
      <c r="D289" s="2">
        <v>0.04</v>
      </c>
      <c r="E289" s="2" t="s">
        <v>1967</v>
      </c>
    </row>
    <row r="290" spans="1:5">
      <c r="A290" s="5" t="s">
        <v>283</v>
      </c>
      <c r="B290" s="2">
        <v>1.89</v>
      </c>
      <c r="C290" s="23">
        <f t="shared" si="4"/>
        <v>0.91838623444634793</v>
      </c>
      <c r="D290" s="18">
        <v>1.2899999999999999E-3</v>
      </c>
      <c r="E290" s="2" t="s">
        <v>1968</v>
      </c>
    </row>
    <row r="291" spans="1:5">
      <c r="A291" s="5" t="s">
        <v>284</v>
      </c>
      <c r="B291" s="2">
        <v>1.89</v>
      </c>
      <c r="C291" s="23">
        <f t="shared" si="4"/>
        <v>0.91838623444634793</v>
      </c>
      <c r="D291" s="18">
        <v>1.66E-3</v>
      </c>
      <c r="E291" s="2" t="s">
        <v>1969</v>
      </c>
    </row>
    <row r="292" spans="1:5">
      <c r="A292" s="5" t="s">
        <v>285</v>
      </c>
      <c r="B292" s="2">
        <v>1.89</v>
      </c>
      <c r="C292" s="23">
        <f t="shared" si="4"/>
        <v>0.91838623444634793</v>
      </c>
      <c r="D292" s="18">
        <v>1.82E-3</v>
      </c>
      <c r="E292" s="2" t="s">
        <v>1314</v>
      </c>
    </row>
    <row r="293" spans="1:5">
      <c r="A293" s="5" t="s">
        <v>286</v>
      </c>
      <c r="B293" s="2">
        <v>1.89</v>
      </c>
      <c r="C293" s="23">
        <f t="shared" si="4"/>
        <v>0.91838623444634793</v>
      </c>
      <c r="D293" s="2">
        <v>0.01</v>
      </c>
      <c r="E293" s="2" t="s">
        <v>1970</v>
      </c>
    </row>
    <row r="294" spans="1:5">
      <c r="A294" s="5" t="s">
        <v>287</v>
      </c>
      <c r="B294" s="2">
        <v>1.88</v>
      </c>
      <c r="C294" s="23">
        <f t="shared" si="4"/>
        <v>0.91073266190291258</v>
      </c>
      <c r="D294" s="18">
        <v>2.0200000000000001E-3</v>
      </c>
      <c r="E294" s="2" t="s">
        <v>2125</v>
      </c>
    </row>
    <row r="295" spans="1:5">
      <c r="A295" s="5" t="s">
        <v>288</v>
      </c>
      <c r="B295" s="2">
        <v>1.88</v>
      </c>
      <c r="C295" s="23">
        <f t="shared" si="4"/>
        <v>0.91073266190291258</v>
      </c>
      <c r="D295" s="18">
        <v>2.7799999999999999E-3</v>
      </c>
      <c r="E295" s="2" t="s">
        <v>1971</v>
      </c>
    </row>
    <row r="296" spans="1:5">
      <c r="A296" s="5" t="s">
        <v>289</v>
      </c>
      <c r="B296" s="2">
        <v>1.88</v>
      </c>
      <c r="C296" s="23">
        <f t="shared" si="4"/>
        <v>0.91073266190291258</v>
      </c>
      <c r="D296" s="18">
        <v>3.1199999999999999E-3</v>
      </c>
      <c r="E296" s="2" t="s">
        <v>1972</v>
      </c>
    </row>
    <row r="297" spans="1:5">
      <c r="A297" s="5" t="s">
        <v>290</v>
      </c>
      <c r="B297" s="2">
        <v>1.88</v>
      </c>
      <c r="C297" s="23">
        <f t="shared" si="4"/>
        <v>0.91073266190291258</v>
      </c>
      <c r="D297" s="18">
        <v>5.0000000000000001E-3</v>
      </c>
      <c r="E297" s="2" t="s">
        <v>1973</v>
      </c>
    </row>
    <row r="298" spans="1:5">
      <c r="A298" s="5" t="s">
        <v>291</v>
      </c>
      <c r="B298" s="2">
        <v>1.88</v>
      </c>
      <c r="C298" s="23">
        <f t="shared" si="4"/>
        <v>0.91073266190291258</v>
      </c>
      <c r="D298" s="2">
        <v>0.02</v>
      </c>
      <c r="E298" s="2" t="s">
        <v>1974</v>
      </c>
    </row>
    <row r="299" spans="1:5">
      <c r="A299" s="5" t="s">
        <v>292</v>
      </c>
      <c r="B299" s="2">
        <v>1.88</v>
      </c>
      <c r="C299" s="23">
        <f t="shared" si="4"/>
        <v>0.91073266190291258</v>
      </c>
      <c r="D299" s="2">
        <v>0.04</v>
      </c>
      <c r="E299" s="2" t="s">
        <v>1975</v>
      </c>
    </row>
    <row r="300" spans="1:5">
      <c r="A300" s="5" t="s">
        <v>293</v>
      </c>
      <c r="B300" s="2">
        <v>1.87</v>
      </c>
      <c r="C300" s="23">
        <f t="shared" si="4"/>
        <v>0.90303827011291216</v>
      </c>
      <c r="D300" s="18">
        <v>2.1800000000000001E-3</v>
      </c>
      <c r="E300" s="2" t="s">
        <v>1976</v>
      </c>
    </row>
    <row r="301" spans="1:5">
      <c r="A301" s="5" t="s">
        <v>294</v>
      </c>
      <c r="B301" s="2">
        <v>1.87</v>
      </c>
      <c r="C301" s="23">
        <f t="shared" si="4"/>
        <v>0.90303827011291216</v>
      </c>
      <c r="D301" s="18">
        <v>2.63E-3</v>
      </c>
      <c r="E301" s="2" t="s">
        <v>1977</v>
      </c>
    </row>
    <row r="302" spans="1:5">
      <c r="A302" s="5" t="s">
        <v>295</v>
      </c>
      <c r="B302" s="2">
        <v>1.87</v>
      </c>
      <c r="C302" s="23">
        <f t="shared" si="4"/>
        <v>0.90303827011291216</v>
      </c>
      <c r="D302" s="18">
        <v>4.7499999999999999E-3</v>
      </c>
      <c r="E302" s="2" t="s">
        <v>1979</v>
      </c>
    </row>
    <row r="303" spans="1:5">
      <c r="A303" s="5" t="s">
        <v>296</v>
      </c>
      <c r="B303" s="2">
        <v>1.87</v>
      </c>
      <c r="C303" s="23">
        <f t="shared" si="4"/>
        <v>0.90303827011291216</v>
      </c>
      <c r="D303" s="18">
        <v>7.2899999999999996E-3</v>
      </c>
      <c r="E303" s="2" t="s">
        <v>1978</v>
      </c>
    </row>
    <row r="304" spans="1:5">
      <c r="A304" s="5" t="s">
        <v>297</v>
      </c>
      <c r="B304" s="2">
        <v>1.87</v>
      </c>
      <c r="C304" s="23">
        <f t="shared" si="4"/>
        <v>0.90303827011291216</v>
      </c>
      <c r="D304" s="18">
        <v>8.4100000000000008E-3</v>
      </c>
      <c r="E304" s="2" t="s">
        <v>1980</v>
      </c>
    </row>
    <row r="305" spans="1:5">
      <c r="A305" s="5" t="s">
        <v>298</v>
      </c>
      <c r="B305" s="2">
        <v>1.87</v>
      </c>
      <c r="C305" s="23">
        <f t="shared" si="4"/>
        <v>0.90303827011291216</v>
      </c>
      <c r="D305" s="18">
        <v>9.75E-3</v>
      </c>
      <c r="E305" s="2" t="s">
        <v>1981</v>
      </c>
    </row>
    <row r="306" spans="1:5">
      <c r="A306" s="5" t="s">
        <v>299</v>
      </c>
      <c r="B306" s="2">
        <v>1.87</v>
      </c>
      <c r="C306" s="23">
        <f t="shared" si="4"/>
        <v>0.90303827011291216</v>
      </c>
      <c r="D306" s="2">
        <v>0.01</v>
      </c>
      <c r="E306" s="2" t="s">
        <v>1982</v>
      </c>
    </row>
    <row r="307" spans="1:5">
      <c r="A307" s="5" t="s">
        <v>300</v>
      </c>
      <c r="B307" s="2">
        <v>1.87</v>
      </c>
      <c r="C307" s="23">
        <f t="shared" si="4"/>
        <v>0.90303827011291216</v>
      </c>
      <c r="D307" s="2">
        <v>0.01</v>
      </c>
      <c r="E307" s="2" t="s">
        <v>1983</v>
      </c>
    </row>
    <row r="308" spans="1:5">
      <c r="A308" s="5" t="s">
        <v>301</v>
      </c>
      <c r="B308" s="2">
        <v>1.87</v>
      </c>
      <c r="C308" s="23">
        <f t="shared" si="4"/>
        <v>0.90303827011291216</v>
      </c>
      <c r="D308" s="2">
        <v>0.01</v>
      </c>
      <c r="E308" s="2" t="s">
        <v>1179</v>
      </c>
    </row>
    <row r="309" spans="1:5">
      <c r="A309" s="5" t="s">
        <v>302</v>
      </c>
      <c r="B309" s="2">
        <v>1.87</v>
      </c>
      <c r="C309" s="23">
        <f t="shared" si="4"/>
        <v>0.90303827011291216</v>
      </c>
      <c r="D309" s="2">
        <v>0.04</v>
      </c>
      <c r="E309" s="2" t="s">
        <v>1984</v>
      </c>
    </row>
    <row r="310" spans="1:5">
      <c r="A310" s="5" t="s">
        <v>303</v>
      </c>
      <c r="B310" s="2">
        <v>1.86</v>
      </c>
      <c r="C310" s="23">
        <f t="shared" si="4"/>
        <v>0.89530262133330685</v>
      </c>
      <c r="D310" s="18">
        <v>2.2300000000000002E-3</v>
      </c>
      <c r="E310" s="2" t="s">
        <v>1647</v>
      </c>
    </row>
    <row r="311" spans="1:5">
      <c r="A311" s="5" t="s">
        <v>304</v>
      </c>
      <c r="B311" s="2">
        <v>1.86</v>
      </c>
      <c r="C311" s="23">
        <f t="shared" si="4"/>
        <v>0.89530262133330685</v>
      </c>
      <c r="D311" s="18">
        <v>7.43E-3</v>
      </c>
      <c r="E311" s="2" t="s">
        <v>1179</v>
      </c>
    </row>
    <row r="312" spans="1:5">
      <c r="A312" s="19" t="s">
        <v>305</v>
      </c>
      <c r="B312" s="2">
        <v>1.86</v>
      </c>
      <c r="C312" s="23">
        <f t="shared" si="4"/>
        <v>0.89530262133330685</v>
      </c>
      <c r="D312" s="2">
        <v>0.02</v>
      </c>
      <c r="E312" s="2" t="s">
        <v>1800</v>
      </c>
    </row>
    <row r="313" spans="1:5">
      <c r="A313" s="5" t="s">
        <v>306</v>
      </c>
      <c r="B313" s="2">
        <v>1.85</v>
      </c>
      <c r="C313" s="23">
        <f t="shared" si="4"/>
        <v>0.88752527074158749</v>
      </c>
      <c r="D313" s="18">
        <v>3.65E-3</v>
      </c>
      <c r="E313" s="2" t="s">
        <v>1985</v>
      </c>
    </row>
    <row r="314" spans="1:5">
      <c r="A314" s="5" t="s">
        <v>307</v>
      </c>
      <c r="B314" s="2">
        <v>1.85</v>
      </c>
      <c r="C314" s="23">
        <f t="shared" si="4"/>
        <v>0.88752527074158749</v>
      </c>
      <c r="D314" s="2">
        <v>0.01</v>
      </c>
      <c r="E314" s="2" t="s">
        <v>2126</v>
      </c>
    </row>
    <row r="315" spans="1:5">
      <c r="A315" s="19" t="s">
        <v>308</v>
      </c>
      <c r="B315" s="2">
        <v>1.85</v>
      </c>
      <c r="C315" s="23">
        <f t="shared" si="4"/>
        <v>0.88752527074158749</v>
      </c>
      <c r="D315" s="2">
        <v>0.02</v>
      </c>
      <c r="E315" s="2" t="s">
        <v>1800</v>
      </c>
    </row>
    <row r="316" spans="1:5">
      <c r="A316" s="5" t="s">
        <v>309</v>
      </c>
      <c r="B316" s="2">
        <v>1.85</v>
      </c>
      <c r="C316" s="23">
        <f t="shared" si="4"/>
        <v>0.88752527074158749</v>
      </c>
      <c r="D316" s="2">
        <v>0.02</v>
      </c>
      <c r="E316" s="2" t="s">
        <v>1986</v>
      </c>
    </row>
    <row r="317" spans="1:5">
      <c r="A317" s="5" t="s">
        <v>310</v>
      </c>
      <c r="B317" s="2">
        <v>1.85</v>
      </c>
      <c r="C317" s="23">
        <f t="shared" si="4"/>
        <v>0.88752527074158749</v>
      </c>
      <c r="D317" s="2">
        <v>0.02</v>
      </c>
      <c r="E317" s="2" t="s">
        <v>1987</v>
      </c>
    </row>
    <row r="318" spans="1:5">
      <c r="A318" s="5" t="s">
        <v>311</v>
      </c>
      <c r="B318" s="2">
        <v>1.84</v>
      </c>
      <c r="C318" s="23">
        <f t="shared" si="4"/>
        <v>0.87970576628228825</v>
      </c>
      <c r="D318" s="18">
        <v>2.5000000000000001E-3</v>
      </c>
      <c r="E318" s="2" t="s">
        <v>1988</v>
      </c>
    </row>
    <row r="319" spans="1:5">
      <c r="A319" s="5" t="s">
        <v>312</v>
      </c>
      <c r="B319" s="2">
        <v>1.84</v>
      </c>
      <c r="C319" s="23">
        <f t="shared" si="4"/>
        <v>0.87970576628228825</v>
      </c>
      <c r="D319" s="18">
        <v>5.7099999999999998E-3</v>
      </c>
      <c r="E319" s="2" t="s">
        <v>1989</v>
      </c>
    </row>
    <row r="320" spans="1:5">
      <c r="A320" s="5" t="s">
        <v>313</v>
      </c>
      <c r="B320" s="2">
        <v>1.84</v>
      </c>
      <c r="C320" s="23">
        <f t="shared" si="4"/>
        <v>0.87970576628228825</v>
      </c>
      <c r="D320" s="18">
        <v>6.1199999999999996E-3</v>
      </c>
      <c r="E320" s="2" t="s">
        <v>1179</v>
      </c>
    </row>
    <row r="321" spans="1:5">
      <c r="A321" s="5" t="s">
        <v>314</v>
      </c>
      <c r="B321" s="2">
        <v>1.84</v>
      </c>
      <c r="C321" s="23">
        <f t="shared" si="4"/>
        <v>0.87970576628228825</v>
      </c>
      <c r="D321" s="2">
        <v>0.01</v>
      </c>
      <c r="E321" s="20" t="s">
        <v>1990</v>
      </c>
    </row>
    <row r="322" spans="1:5">
      <c r="A322" s="5" t="s">
        <v>315</v>
      </c>
      <c r="B322" s="2">
        <v>1.84</v>
      </c>
      <c r="C322" s="23">
        <f t="shared" si="4"/>
        <v>0.87970576628228825</v>
      </c>
      <c r="D322" s="2">
        <v>0.01</v>
      </c>
      <c r="E322" s="2" t="s">
        <v>1991</v>
      </c>
    </row>
    <row r="323" spans="1:5">
      <c r="A323" s="5" t="s">
        <v>316</v>
      </c>
      <c r="B323" s="2">
        <v>1.84</v>
      </c>
      <c r="C323" s="23">
        <f t="shared" ref="C323:C386" si="5">LOG(B323, 2)</f>
        <v>0.87970576628228825</v>
      </c>
      <c r="D323" s="2">
        <v>0.02</v>
      </c>
      <c r="E323" s="2" t="s">
        <v>1992</v>
      </c>
    </row>
    <row r="324" spans="1:5">
      <c r="A324" s="5" t="s">
        <v>317</v>
      </c>
      <c r="B324" s="2">
        <v>1.84</v>
      </c>
      <c r="C324" s="23">
        <f t="shared" si="5"/>
        <v>0.87970576628228825</v>
      </c>
      <c r="D324" s="2">
        <v>0.03</v>
      </c>
      <c r="E324" s="2" t="s">
        <v>1982</v>
      </c>
    </row>
    <row r="325" spans="1:5">
      <c r="A325" s="5" t="s">
        <v>318</v>
      </c>
      <c r="B325" s="2">
        <v>1.84</v>
      </c>
      <c r="C325" s="23">
        <f t="shared" si="5"/>
        <v>0.87970576628228825</v>
      </c>
      <c r="D325" s="2">
        <v>0.03</v>
      </c>
      <c r="E325" s="2" t="s">
        <v>1993</v>
      </c>
    </row>
    <row r="326" spans="1:5">
      <c r="A326" s="5" t="s">
        <v>319</v>
      </c>
      <c r="B326" s="2">
        <v>1.83</v>
      </c>
      <c r="C326" s="23">
        <f t="shared" si="5"/>
        <v>0.87184364850931773</v>
      </c>
      <c r="D326" s="18">
        <v>4.7499999999999999E-3</v>
      </c>
      <c r="E326" s="2" t="s">
        <v>1994</v>
      </c>
    </row>
    <row r="327" spans="1:5">
      <c r="A327" s="5" t="s">
        <v>320</v>
      </c>
      <c r="B327" s="2">
        <v>1.83</v>
      </c>
      <c r="C327" s="23">
        <f t="shared" si="5"/>
        <v>0.87184364850931773</v>
      </c>
      <c r="D327" s="18">
        <v>7.43E-3</v>
      </c>
      <c r="E327" s="2" t="s">
        <v>1995</v>
      </c>
    </row>
    <row r="328" spans="1:5">
      <c r="A328" s="5" t="s">
        <v>321</v>
      </c>
      <c r="B328" s="2">
        <v>1.83</v>
      </c>
      <c r="C328" s="23">
        <f t="shared" si="5"/>
        <v>0.87184364850931773</v>
      </c>
      <c r="D328" s="2">
        <v>0.01</v>
      </c>
      <c r="E328" s="2" t="s">
        <v>1996</v>
      </c>
    </row>
    <row r="329" spans="1:5">
      <c r="A329" s="5" t="s">
        <v>322</v>
      </c>
      <c r="B329" s="2">
        <v>1.83</v>
      </c>
      <c r="C329" s="23">
        <f t="shared" si="5"/>
        <v>0.87184364850931773</v>
      </c>
      <c r="D329" s="2">
        <v>0.01</v>
      </c>
      <c r="E329" s="2" t="s">
        <v>1997</v>
      </c>
    </row>
    <row r="330" spans="1:5">
      <c r="A330" s="5" t="s">
        <v>323</v>
      </c>
      <c r="B330" s="2">
        <v>1.83</v>
      </c>
      <c r="C330" s="23">
        <f t="shared" si="5"/>
        <v>0.87184364850931773</v>
      </c>
      <c r="D330" s="2">
        <v>0.03</v>
      </c>
      <c r="E330" s="2" t="s">
        <v>1998</v>
      </c>
    </row>
    <row r="331" spans="1:5">
      <c r="A331" s="5" t="s">
        <v>324</v>
      </c>
      <c r="B331" s="2">
        <v>1.82</v>
      </c>
      <c r="C331" s="23">
        <f t="shared" si="5"/>
        <v>0.86393845042397166</v>
      </c>
      <c r="D331" s="18">
        <v>6.0400000000000002E-3</v>
      </c>
      <c r="E331" s="2" t="s">
        <v>1999</v>
      </c>
    </row>
    <row r="332" spans="1:5">
      <c r="A332" s="5" t="s">
        <v>325</v>
      </c>
      <c r="B332" s="2">
        <v>1.82</v>
      </c>
      <c r="C332" s="23">
        <f t="shared" si="5"/>
        <v>0.86393845042397166</v>
      </c>
      <c r="D332" s="2">
        <v>0.01</v>
      </c>
      <c r="E332" s="2" t="s">
        <v>2000</v>
      </c>
    </row>
    <row r="333" spans="1:5">
      <c r="A333" s="5" t="s">
        <v>326</v>
      </c>
      <c r="B333" s="2">
        <v>1.82</v>
      </c>
      <c r="C333" s="23">
        <f t="shared" si="5"/>
        <v>0.86393845042397166</v>
      </c>
      <c r="D333" s="2">
        <v>0.02</v>
      </c>
      <c r="E333" s="2" t="s">
        <v>1314</v>
      </c>
    </row>
    <row r="334" spans="1:5">
      <c r="A334" s="19" t="s">
        <v>327</v>
      </c>
      <c r="B334" s="2">
        <v>1.82</v>
      </c>
      <c r="C334" s="23">
        <f t="shared" si="5"/>
        <v>0.86393845042397166</v>
      </c>
      <c r="D334" s="2">
        <v>0.02</v>
      </c>
      <c r="E334" s="2" t="s">
        <v>1179</v>
      </c>
    </row>
    <row r="335" spans="1:5">
      <c r="A335" s="5" t="s">
        <v>328</v>
      </c>
      <c r="B335" s="2">
        <v>1.82</v>
      </c>
      <c r="C335" s="23">
        <f t="shared" si="5"/>
        <v>0.86393845042397166</v>
      </c>
      <c r="D335" s="2">
        <v>0.02</v>
      </c>
      <c r="E335" s="2" t="s">
        <v>2001</v>
      </c>
    </row>
    <row r="336" spans="1:5">
      <c r="A336" s="5" t="s">
        <v>329</v>
      </c>
      <c r="B336" s="2">
        <v>1.82</v>
      </c>
      <c r="C336" s="23">
        <f t="shared" si="5"/>
        <v>0.86393845042397166</v>
      </c>
      <c r="D336" s="2">
        <v>0.02</v>
      </c>
      <c r="E336" s="2" t="s">
        <v>1179</v>
      </c>
    </row>
    <row r="337" spans="1:5">
      <c r="A337" s="5" t="s">
        <v>330</v>
      </c>
      <c r="B337" s="2">
        <v>1.82</v>
      </c>
      <c r="C337" s="23">
        <f t="shared" si="5"/>
        <v>0.86393845042397166</v>
      </c>
      <c r="D337" s="2">
        <v>0.03</v>
      </c>
      <c r="E337" s="2" t="s">
        <v>2002</v>
      </c>
    </row>
    <row r="338" spans="1:5">
      <c r="A338" s="5" t="s">
        <v>331</v>
      </c>
      <c r="B338" s="2">
        <v>1.82</v>
      </c>
      <c r="C338" s="23">
        <f t="shared" si="5"/>
        <v>0.86393845042397166</v>
      </c>
      <c r="D338" s="2">
        <v>0.03</v>
      </c>
      <c r="E338" s="2" t="s">
        <v>2003</v>
      </c>
    </row>
    <row r="339" spans="1:5">
      <c r="A339" s="5" t="s">
        <v>332</v>
      </c>
      <c r="B339" s="2">
        <v>1.82</v>
      </c>
      <c r="C339" s="23">
        <f t="shared" si="5"/>
        <v>0.86393845042397166</v>
      </c>
      <c r="D339" s="2">
        <v>0.03</v>
      </c>
      <c r="E339" s="2" t="s">
        <v>2004</v>
      </c>
    </row>
    <row r="340" spans="1:5">
      <c r="A340" s="5" t="s">
        <v>333</v>
      </c>
      <c r="B340" s="2">
        <v>1.81</v>
      </c>
      <c r="C340" s="23">
        <f t="shared" si="5"/>
        <v>0.85598969730848073</v>
      </c>
      <c r="D340" s="18">
        <v>3.8300000000000001E-3</v>
      </c>
      <c r="E340" s="2" t="s">
        <v>2005</v>
      </c>
    </row>
    <row r="341" spans="1:5">
      <c r="A341" s="5" t="s">
        <v>334</v>
      </c>
      <c r="B341" s="2">
        <v>1.81</v>
      </c>
      <c r="C341" s="23">
        <f t="shared" si="5"/>
        <v>0.85598969730848073</v>
      </c>
      <c r="D341" s="18">
        <v>4.7299999999999998E-3</v>
      </c>
      <c r="E341" s="2" t="s">
        <v>2006</v>
      </c>
    </row>
    <row r="342" spans="1:5">
      <c r="A342" s="5" t="s">
        <v>335</v>
      </c>
      <c r="B342" s="2">
        <v>1.81</v>
      </c>
      <c r="C342" s="23">
        <f t="shared" si="5"/>
        <v>0.85598969730848073</v>
      </c>
      <c r="D342" s="18">
        <v>6.1700000000000001E-3</v>
      </c>
      <c r="E342" s="2" t="s">
        <v>2007</v>
      </c>
    </row>
    <row r="343" spans="1:5">
      <c r="A343" s="5" t="s">
        <v>336</v>
      </c>
      <c r="B343" s="2">
        <v>1.81</v>
      </c>
      <c r="C343" s="23">
        <f t="shared" si="5"/>
        <v>0.85598969730848073</v>
      </c>
      <c r="D343" s="18">
        <v>7.0600000000000003E-3</v>
      </c>
      <c r="E343" s="2" t="s">
        <v>2008</v>
      </c>
    </row>
    <row r="344" spans="1:5">
      <c r="A344" s="5" t="s">
        <v>337</v>
      </c>
      <c r="B344" s="2">
        <v>1.81</v>
      </c>
      <c r="C344" s="23">
        <f t="shared" si="5"/>
        <v>0.85598969730848073</v>
      </c>
      <c r="D344" s="18">
        <v>8.1600000000000006E-3</v>
      </c>
      <c r="E344" s="2" t="s">
        <v>1991</v>
      </c>
    </row>
    <row r="345" spans="1:5">
      <c r="A345" s="5" t="s">
        <v>338</v>
      </c>
      <c r="B345" s="2">
        <v>1.81</v>
      </c>
      <c r="C345" s="23">
        <f t="shared" si="5"/>
        <v>0.85598969730848073</v>
      </c>
      <c r="D345" s="2">
        <v>0.01</v>
      </c>
      <c r="E345" s="2" t="s">
        <v>2009</v>
      </c>
    </row>
    <row r="346" spans="1:5">
      <c r="A346" s="5" t="s">
        <v>339</v>
      </c>
      <c r="B346" s="2">
        <v>1.8</v>
      </c>
      <c r="C346" s="23">
        <f t="shared" si="5"/>
        <v>0.84799690655495008</v>
      </c>
      <c r="D346" s="18">
        <v>5.9899999999999997E-3</v>
      </c>
      <c r="E346" s="2" t="s">
        <v>2010</v>
      </c>
    </row>
    <row r="347" spans="1:5">
      <c r="A347" s="5" t="s">
        <v>340</v>
      </c>
      <c r="B347" s="2">
        <v>1.8</v>
      </c>
      <c r="C347" s="23">
        <f t="shared" si="5"/>
        <v>0.84799690655495008</v>
      </c>
      <c r="D347" s="2">
        <v>0.01</v>
      </c>
      <c r="E347" s="2" t="s">
        <v>2011</v>
      </c>
    </row>
    <row r="348" spans="1:5">
      <c r="A348" s="5" t="s">
        <v>341</v>
      </c>
      <c r="B348" s="2">
        <v>1.8</v>
      </c>
      <c r="C348" s="23">
        <f t="shared" si="5"/>
        <v>0.84799690655495008</v>
      </c>
      <c r="D348" s="2">
        <v>0.01</v>
      </c>
      <c r="E348" s="2" t="s">
        <v>2012</v>
      </c>
    </row>
    <row r="349" spans="1:5">
      <c r="A349" s="5" t="s">
        <v>342</v>
      </c>
      <c r="B349" s="2">
        <v>1.8</v>
      </c>
      <c r="C349" s="23">
        <f t="shared" si="5"/>
        <v>0.84799690655495008</v>
      </c>
      <c r="D349" s="2">
        <v>0.01</v>
      </c>
      <c r="E349" s="2" t="s">
        <v>2013</v>
      </c>
    </row>
    <row r="350" spans="1:5">
      <c r="A350" s="5" t="s">
        <v>343</v>
      </c>
      <c r="B350" s="2">
        <v>1.8</v>
      </c>
      <c r="C350" s="23">
        <f t="shared" si="5"/>
        <v>0.84799690655495008</v>
      </c>
      <c r="D350" s="2">
        <v>0.02</v>
      </c>
      <c r="E350" s="2" t="s">
        <v>2015</v>
      </c>
    </row>
    <row r="351" spans="1:5">
      <c r="A351" s="5" t="s">
        <v>344</v>
      </c>
      <c r="B351" s="2">
        <v>1.8</v>
      </c>
      <c r="C351" s="23">
        <f t="shared" si="5"/>
        <v>0.84799690655495008</v>
      </c>
      <c r="D351" s="2">
        <v>0.03</v>
      </c>
      <c r="E351" s="2" t="s">
        <v>1923</v>
      </c>
    </row>
    <row r="352" spans="1:5">
      <c r="A352" s="5" t="s">
        <v>345</v>
      </c>
      <c r="B352" s="2">
        <v>1.8</v>
      </c>
      <c r="C352" s="23">
        <f t="shared" si="5"/>
        <v>0.84799690655495008</v>
      </c>
      <c r="D352" s="2">
        <v>0.03</v>
      </c>
      <c r="E352" s="2" t="s">
        <v>2127</v>
      </c>
    </row>
    <row r="353" spans="1:5">
      <c r="A353" s="5" t="s">
        <v>346</v>
      </c>
      <c r="B353" s="2">
        <v>1.8</v>
      </c>
      <c r="C353" s="23">
        <f t="shared" si="5"/>
        <v>0.84799690655495008</v>
      </c>
      <c r="D353" s="2">
        <v>0.04</v>
      </c>
      <c r="E353" s="2" t="s">
        <v>2016</v>
      </c>
    </row>
    <row r="354" spans="1:5">
      <c r="A354" s="5" t="s">
        <v>347</v>
      </c>
      <c r="B354" s="2">
        <v>1.79</v>
      </c>
      <c r="C354" s="23">
        <f t="shared" si="5"/>
        <v>0.83995958748953181</v>
      </c>
      <c r="D354" s="18">
        <v>6.0299999999999998E-3</v>
      </c>
      <c r="E354" s="2" t="s">
        <v>2017</v>
      </c>
    </row>
    <row r="355" spans="1:5">
      <c r="A355" s="5" t="s">
        <v>348</v>
      </c>
      <c r="B355" s="2">
        <v>1.79</v>
      </c>
      <c r="C355" s="23">
        <f t="shared" si="5"/>
        <v>0.83995958748953181</v>
      </c>
      <c r="D355" s="18">
        <v>6.13E-3</v>
      </c>
      <c r="E355" s="2" t="s">
        <v>2018</v>
      </c>
    </row>
    <row r="356" spans="1:5">
      <c r="A356" s="5" t="s">
        <v>349</v>
      </c>
      <c r="B356" s="2">
        <v>1.79</v>
      </c>
      <c r="C356" s="23">
        <f t="shared" si="5"/>
        <v>0.83995958748953181</v>
      </c>
      <c r="D356" s="18">
        <v>8.26E-3</v>
      </c>
      <c r="E356" s="2" t="s">
        <v>2019</v>
      </c>
    </row>
    <row r="357" spans="1:5">
      <c r="A357" s="19" t="s">
        <v>350</v>
      </c>
      <c r="B357" s="2">
        <v>1.79</v>
      </c>
      <c r="C357" s="23">
        <f t="shared" si="5"/>
        <v>0.83995958748953181</v>
      </c>
      <c r="D357" s="2">
        <v>0.02</v>
      </c>
      <c r="E357" s="2" t="s">
        <v>1749</v>
      </c>
    </row>
    <row r="358" spans="1:5">
      <c r="A358" s="5" t="s">
        <v>351</v>
      </c>
      <c r="B358" s="2">
        <v>1.79</v>
      </c>
      <c r="C358" s="23">
        <f t="shared" si="5"/>
        <v>0.83995958748953181</v>
      </c>
      <c r="D358" s="2">
        <v>0.02</v>
      </c>
      <c r="E358" s="2" t="s">
        <v>2020</v>
      </c>
    </row>
    <row r="359" spans="1:5">
      <c r="A359" s="5" t="s">
        <v>352</v>
      </c>
      <c r="B359" s="2">
        <v>1.79</v>
      </c>
      <c r="C359" s="23">
        <f t="shared" si="5"/>
        <v>0.83995958748953181</v>
      </c>
      <c r="D359" s="2">
        <v>0.03</v>
      </c>
      <c r="E359" s="2" t="s">
        <v>2021</v>
      </c>
    </row>
    <row r="360" spans="1:5">
      <c r="A360" s="5" t="s">
        <v>353</v>
      </c>
      <c r="B360" s="2">
        <v>1.78</v>
      </c>
      <c r="C360" s="23">
        <f t="shared" si="5"/>
        <v>0.83187724119167306</v>
      </c>
      <c r="D360" s="18">
        <v>8.2900000000000005E-3</v>
      </c>
      <c r="E360" s="2" t="s">
        <v>2022</v>
      </c>
    </row>
    <row r="361" spans="1:5">
      <c r="A361" s="5" t="s">
        <v>354</v>
      </c>
      <c r="B361" s="2">
        <v>1.78</v>
      </c>
      <c r="C361" s="23">
        <f t="shared" si="5"/>
        <v>0.83187724119167306</v>
      </c>
      <c r="D361" s="2">
        <v>0.01</v>
      </c>
      <c r="E361" s="2" t="s">
        <v>1654</v>
      </c>
    </row>
    <row r="362" spans="1:5">
      <c r="A362" s="5" t="s">
        <v>355</v>
      </c>
      <c r="B362" s="2">
        <v>1.78</v>
      </c>
      <c r="C362" s="23">
        <f t="shared" si="5"/>
        <v>0.83187724119167306</v>
      </c>
      <c r="D362" s="2">
        <v>0.01</v>
      </c>
      <c r="E362" s="2" t="s">
        <v>2023</v>
      </c>
    </row>
    <row r="363" spans="1:5">
      <c r="A363" s="5" t="s">
        <v>356</v>
      </c>
      <c r="B363" s="2">
        <v>1.78</v>
      </c>
      <c r="C363" s="23">
        <f t="shared" si="5"/>
        <v>0.83187724119167306</v>
      </c>
      <c r="D363" s="2">
        <v>0.01</v>
      </c>
      <c r="E363" s="2" t="s">
        <v>2024</v>
      </c>
    </row>
    <row r="364" spans="1:5">
      <c r="A364" s="5" t="s">
        <v>357</v>
      </c>
      <c r="B364" s="2">
        <v>1.78</v>
      </c>
      <c r="C364" s="23">
        <f t="shared" si="5"/>
        <v>0.83187724119167306</v>
      </c>
      <c r="D364" s="2">
        <v>0.02</v>
      </c>
      <c r="E364" s="2" t="s">
        <v>1265</v>
      </c>
    </row>
    <row r="365" spans="1:5">
      <c r="A365" s="19" t="s">
        <v>358</v>
      </c>
      <c r="B365" s="2">
        <v>1.78</v>
      </c>
      <c r="C365" s="23">
        <f t="shared" si="5"/>
        <v>0.83187724119167306</v>
      </c>
      <c r="D365" s="2">
        <v>0.04</v>
      </c>
      <c r="E365" s="2" t="s">
        <v>2025</v>
      </c>
    </row>
    <row r="366" spans="1:5">
      <c r="A366" s="5" t="s">
        <v>359</v>
      </c>
      <c r="B366" s="2">
        <v>1.77</v>
      </c>
      <c r="C366" s="23">
        <f t="shared" si="5"/>
        <v>0.82374936030827284</v>
      </c>
      <c r="D366" s="18">
        <v>8.3499999999999998E-3</v>
      </c>
      <c r="E366" s="2" t="s">
        <v>2026</v>
      </c>
    </row>
    <row r="367" spans="1:5">
      <c r="A367" s="5" t="s">
        <v>360</v>
      </c>
      <c r="B367" s="2">
        <v>1.77</v>
      </c>
      <c r="C367" s="23">
        <f t="shared" si="5"/>
        <v>0.82374936030827284</v>
      </c>
      <c r="D367" s="2">
        <v>0.05</v>
      </c>
      <c r="E367" s="2" t="s">
        <v>1179</v>
      </c>
    </row>
    <row r="368" spans="1:5">
      <c r="A368" s="5" t="s">
        <v>361</v>
      </c>
      <c r="B368" s="2">
        <v>1.76</v>
      </c>
      <c r="C368" s="23">
        <f t="shared" si="5"/>
        <v>0.81557542886257262</v>
      </c>
      <c r="D368" s="18">
        <v>7.77E-3</v>
      </c>
      <c r="E368" s="2" t="s">
        <v>2027</v>
      </c>
    </row>
    <row r="369" spans="1:5">
      <c r="A369" s="5" t="s">
        <v>362</v>
      </c>
      <c r="B369" s="2">
        <v>1.76</v>
      </c>
      <c r="C369" s="23">
        <f t="shared" si="5"/>
        <v>0.81557542886257262</v>
      </c>
      <c r="D369" s="18">
        <v>8.2900000000000005E-3</v>
      </c>
      <c r="E369" s="2" t="s">
        <v>2028</v>
      </c>
    </row>
    <row r="370" spans="1:5">
      <c r="A370" s="5" t="s">
        <v>363</v>
      </c>
      <c r="B370" s="2">
        <v>1.76</v>
      </c>
      <c r="C370" s="23">
        <f t="shared" si="5"/>
        <v>0.81557542886257262</v>
      </c>
      <c r="D370" s="2">
        <v>0.01</v>
      </c>
      <c r="E370" s="2" t="s">
        <v>2029</v>
      </c>
    </row>
    <row r="371" spans="1:5">
      <c r="A371" s="5" t="s">
        <v>364</v>
      </c>
      <c r="B371" s="2">
        <v>1.76</v>
      </c>
      <c r="C371" s="23">
        <f t="shared" si="5"/>
        <v>0.81557542886257262</v>
      </c>
      <c r="D371" s="2">
        <v>0.01</v>
      </c>
      <c r="E371" s="2" t="s">
        <v>1179</v>
      </c>
    </row>
    <row r="372" spans="1:5">
      <c r="A372" s="5" t="s">
        <v>365</v>
      </c>
      <c r="B372" s="2">
        <v>1.76</v>
      </c>
      <c r="C372" s="23">
        <f t="shared" si="5"/>
        <v>0.81557542886257262</v>
      </c>
      <c r="D372" s="2">
        <v>0.02</v>
      </c>
      <c r="E372" s="2" t="s">
        <v>2030</v>
      </c>
    </row>
    <row r="373" spans="1:5">
      <c r="A373" s="5" t="s">
        <v>366</v>
      </c>
      <c r="B373" s="2">
        <v>1.76</v>
      </c>
      <c r="C373" s="23">
        <f t="shared" si="5"/>
        <v>0.81557542886257262</v>
      </c>
      <c r="D373" s="2">
        <v>0.02</v>
      </c>
      <c r="E373" s="2" t="s">
        <v>1179</v>
      </c>
    </row>
    <row r="374" spans="1:5">
      <c r="A374" s="5" t="s">
        <v>367</v>
      </c>
      <c r="B374" s="2">
        <v>1.76</v>
      </c>
      <c r="C374" s="23">
        <f t="shared" si="5"/>
        <v>0.81557542886257262</v>
      </c>
      <c r="D374" s="2">
        <v>0.02</v>
      </c>
      <c r="E374" s="2" t="s">
        <v>1179</v>
      </c>
    </row>
    <row r="375" spans="1:5">
      <c r="A375" s="5" t="s">
        <v>368</v>
      </c>
      <c r="B375" s="2">
        <v>1.76</v>
      </c>
      <c r="C375" s="23">
        <f t="shared" si="5"/>
        <v>0.81557542886257262</v>
      </c>
      <c r="D375" s="2">
        <v>0.02</v>
      </c>
      <c r="E375" s="2" t="s">
        <v>2031</v>
      </c>
    </row>
    <row r="376" spans="1:5">
      <c r="A376" s="5" t="s">
        <v>369</v>
      </c>
      <c r="B376" s="2">
        <v>1.76</v>
      </c>
      <c r="C376" s="23">
        <f t="shared" si="5"/>
        <v>0.81557542886257262</v>
      </c>
      <c r="D376" s="2">
        <v>0.03</v>
      </c>
      <c r="E376" s="2" t="s">
        <v>2032</v>
      </c>
    </row>
    <row r="377" spans="1:5">
      <c r="A377" s="5" t="s">
        <v>370</v>
      </c>
      <c r="B377" s="2">
        <v>1.75</v>
      </c>
      <c r="C377" s="23">
        <f t="shared" si="5"/>
        <v>0.80735492205760406</v>
      </c>
      <c r="D377" s="2">
        <v>0.02</v>
      </c>
      <c r="E377" s="2" t="s">
        <v>2033</v>
      </c>
    </row>
    <row r="378" spans="1:5">
      <c r="A378" s="5" t="s">
        <v>371</v>
      </c>
      <c r="B378" s="2">
        <v>1.75</v>
      </c>
      <c r="C378" s="23">
        <f t="shared" si="5"/>
        <v>0.80735492205760406</v>
      </c>
      <c r="D378" s="2">
        <v>0.02</v>
      </c>
      <c r="E378" s="2" t="s">
        <v>2034</v>
      </c>
    </row>
    <row r="379" spans="1:5">
      <c r="A379" s="5" t="s">
        <v>2036</v>
      </c>
      <c r="B379" s="2">
        <v>1.75</v>
      </c>
      <c r="C379" s="23">
        <f t="shared" si="5"/>
        <v>0.80735492205760406</v>
      </c>
      <c r="D379" s="2">
        <v>0.04</v>
      </c>
      <c r="E379" s="2" t="s">
        <v>2035</v>
      </c>
    </row>
    <row r="380" spans="1:5">
      <c r="A380" s="5" t="s">
        <v>372</v>
      </c>
      <c r="B380" s="2">
        <v>1.74</v>
      </c>
      <c r="C380" s="23">
        <f t="shared" si="5"/>
        <v>0.79908730607400358</v>
      </c>
      <c r="D380" s="18">
        <v>7.5599999999999999E-3</v>
      </c>
      <c r="E380" s="2" t="s">
        <v>2037</v>
      </c>
    </row>
    <row r="381" spans="1:5">
      <c r="A381" s="19" t="s">
        <v>373</v>
      </c>
      <c r="B381" s="2">
        <v>1.74</v>
      </c>
      <c r="C381" s="23">
        <f t="shared" si="5"/>
        <v>0.79908730607400358</v>
      </c>
      <c r="D381" s="2">
        <v>0.02</v>
      </c>
      <c r="E381" s="2" t="s">
        <v>2038</v>
      </c>
    </row>
    <row r="382" spans="1:5">
      <c r="A382" s="5" t="s">
        <v>374</v>
      </c>
      <c r="B382" s="2">
        <v>1.74</v>
      </c>
      <c r="C382" s="23">
        <f t="shared" si="5"/>
        <v>0.79908730607400358</v>
      </c>
      <c r="D382" s="2">
        <v>0.02</v>
      </c>
      <c r="E382" s="2" t="s">
        <v>2039</v>
      </c>
    </row>
    <row r="383" spans="1:5">
      <c r="A383" s="5" t="s">
        <v>375</v>
      </c>
      <c r="B383" s="2">
        <v>1.74</v>
      </c>
      <c r="C383" s="23">
        <f t="shared" si="5"/>
        <v>0.79908730607400358</v>
      </c>
      <c r="D383" s="2">
        <v>0.02</v>
      </c>
      <c r="E383" s="2" t="s">
        <v>1520</v>
      </c>
    </row>
    <row r="384" spans="1:5">
      <c r="A384" s="5" t="s">
        <v>376</v>
      </c>
      <c r="B384" s="2">
        <v>1.74</v>
      </c>
      <c r="C384" s="23">
        <f t="shared" si="5"/>
        <v>0.79908730607400358</v>
      </c>
      <c r="D384" s="2">
        <v>0.02</v>
      </c>
      <c r="E384" s="2" t="s">
        <v>1927</v>
      </c>
    </row>
    <row r="385" spans="1:5">
      <c r="A385" s="19" t="s">
        <v>377</v>
      </c>
      <c r="B385" s="2">
        <v>1.74</v>
      </c>
      <c r="C385" s="23">
        <f t="shared" si="5"/>
        <v>0.79908730607400358</v>
      </c>
      <c r="D385" s="2">
        <v>0.04</v>
      </c>
      <c r="E385" s="2" t="s">
        <v>2040</v>
      </c>
    </row>
    <row r="386" spans="1:5">
      <c r="A386" s="5" t="s">
        <v>378</v>
      </c>
      <c r="B386" s="2">
        <v>1.73</v>
      </c>
      <c r="C386" s="23">
        <f t="shared" si="5"/>
        <v>0.79077203786200001</v>
      </c>
      <c r="D386" s="18">
        <v>9.4199999999999996E-3</v>
      </c>
      <c r="E386" s="2" t="s">
        <v>2041</v>
      </c>
    </row>
    <row r="387" spans="1:5">
      <c r="A387" s="19" t="s">
        <v>379</v>
      </c>
      <c r="B387" s="2">
        <v>1.73</v>
      </c>
      <c r="C387" s="23">
        <f t="shared" ref="C387:C450" si="6">LOG(B387, 2)</f>
        <v>0.79077203786200001</v>
      </c>
      <c r="D387" s="18">
        <v>9.7000000000000003E-3</v>
      </c>
      <c r="E387" s="2" t="s">
        <v>2043</v>
      </c>
    </row>
    <row r="388" spans="1:5">
      <c r="A388" s="5" t="s">
        <v>380</v>
      </c>
      <c r="B388" s="2">
        <v>1.73</v>
      </c>
      <c r="C388" s="23">
        <f t="shared" si="6"/>
        <v>0.79077203786200001</v>
      </c>
      <c r="D388" s="2">
        <v>0.01</v>
      </c>
      <c r="E388" s="2" t="s">
        <v>2042</v>
      </c>
    </row>
    <row r="389" spans="1:5">
      <c r="A389" s="5" t="s">
        <v>381</v>
      </c>
      <c r="B389" s="2">
        <v>1.73</v>
      </c>
      <c r="C389" s="23">
        <f t="shared" si="6"/>
        <v>0.79077203786200001</v>
      </c>
      <c r="D389" s="2">
        <v>0.01</v>
      </c>
      <c r="E389" s="2" t="s">
        <v>2044</v>
      </c>
    </row>
    <row r="390" spans="1:5">
      <c r="A390" s="5" t="s">
        <v>382</v>
      </c>
      <c r="B390" s="2">
        <v>1.73</v>
      </c>
      <c r="C390" s="23">
        <f t="shared" si="6"/>
        <v>0.79077203786200001</v>
      </c>
      <c r="D390" s="2">
        <v>0.02</v>
      </c>
      <c r="E390" s="2" t="s">
        <v>2045</v>
      </c>
    </row>
    <row r="391" spans="1:5">
      <c r="A391" s="5" t="s">
        <v>383</v>
      </c>
      <c r="B391" s="2">
        <v>1.73</v>
      </c>
      <c r="C391" s="23">
        <f t="shared" si="6"/>
        <v>0.79077203786200001</v>
      </c>
      <c r="D391" s="2">
        <v>0.02</v>
      </c>
      <c r="E391" s="2" t="s">
        <v>2046</v>
      </c>
    </row>
    <row r="392" spans="1:5">
      <c r="A392" s="5" t="s">
        <v>384</v>
      </c>
      <c r="B392" s="2">
        <v>1.73</v>
      </c>
      <c r="C392" s="23">
        <f t="shared" si="6"/>
        <v>0.79077203786200001</v>
      </c>
      <c r="D392" s="2">
        <v>0.04</v>
      </c>
      <c r="E392" s="2" t="s">
        <v>2047</v>
      </c>
    </row>
    <row r="393" spans="1:5">
      <c r="A393" s="19" t="s">
        <v>385</v>
      </c>
      <c r="B393" s="2">
        <v>1.73</v>
      </c>
      <c r="C393" s="23">
        <f t="shared" si="6"/>
        <v>0.79077203786200001</v>
      </c>
      <c r="D393" s="2">
        <v>0.05</v>
      </c>
      <c r="E393" s="2" t="s">
        <v>2048</v>
      </c>
    </row>
    <row r="394" spans="1:5">
      <c r="A394" s="5" t="s">
        <v>386</v>
      </c>
      <c r="B394" s="2">
        <v>1.73</v>
      </c>
      <c r="C394" s="23">
        <f t="shared" si="6"/>
        <v>0.79077203786200001</v>
      </c>
      <c r="D394" s="2">
        <v>0.05</v>
      </c>
      <c r="E394" s="2" t="s">
        <v>1191</v>
      </c>
    </row>
    <row r="395" spans="1:5">
      <c r="A395" s="5" t="s">
        <v>387</v>
      </c>
      <c r="B395" s="2">
        <v>1.72</v>
      </c>
      <c r="C395" s="23">
        <f t="shared" si="6"/>
        <v>0.78240856492737332</v>
      </c>
      <c r="D395" s="18">
        <v>8.7799999999999996E-3</v>
      </c>
      <c r="E395" s="2" t="s">
        <v>2049</v>
      </c>
    </row>
    <row r="396" spans="1:5">
      <c r="A396" s="5" t="s">
        <v>388</v>
      </c>
      <c r="B396" s="2">
        <v>1.72</v>
      </c>
      <c r="C396" s="23">
        <f t="shared" si="6"/>
        <v>0.78240856492737332</v>
      </c>
      <c r="D396" s="2">
        <v>0.01</v>
      </c>
      <c r="E396" s="2" t="s">
        <v>2050</v>
      </c>
    </row>
    <row r="397" spans="1:5">
      <c r="A397" s="5" t="s">
        <v>389</v>
      </c>
      <c r="B397" s="2">
        <v>1.71</v>
      </c>
      <c r="C397" s="23">
        <f t="shared" si="6"/>
        <v>0.77399632511117322</v>
      </c>
      <c r="D397" s="2">
        <v>0.01</v>
      </c>
      <c r="E397" s="2" t="s">
        <v>2051</v>
      </c>
    </row>
    <row r="398" spans="1:5">
      <c r="A398" s="5" t="s">
        <v>390</v>
      </c>
      <c r="B398" s="2">
        <v>1.71</v>
      </c>
      <c r="C398" s="23">
        <f t="shared" si="6"/>
        <v>0.77399632511117322</v>
      </c>
      <c r="D398" s="2">
        <v>0.01</v>
      </c>
      <c r="E398" s="2" t="s">
        <v>1815</v>
      </c>
    </row>
    <row r="399" spans="1:5">
      <c r="A399" s="5" t="s">
        <v>391</v>
      </c>
      <c r="B399" s="2">
        <v>1.71</v>
      </c>
      <c r="C399" s="23">
        <f t="shared" si="6"/>
        <v>0.77399632511117322</v>
      </c>
      <c r="D399" s="2">
        <v>0.02</v>
      </c>
      <c r="E399" s="2" t="s">
        <v>2052</v>
      </c>
    </row>
    <row r="400" spans="1:5">
      <c r="A400" s="5" t="s">
        <v>392</v>
      </c>
      <c r="B400" s="2">
        <v>1.7</v>
      </c>
      <c r="C400" s="23">
        <f t="shared" si="6"/>
        <v>0.76553474636297703</v>
      </c>
      <c r="D400" s="2">
        <v>0.01</v>
      </c>
      <c r="E400" s="2" t="s">
        <v>2054</v>
      </c>
    </row>
    <row r="401" spans="1:5">
      <c r="A401" s="5" t="s">
        <v>393</v>
      </c>
      <c r="B401" s="2">
        <v>1.7</v>
      </c>
      <c r="C401" s="23">
        <f t="shared" si="6"/>
        <v>0.76553474636297703</v>
      </c>
      <c r="D401" s="2">
        <v>0.01</v>
      </c>
      <c r="E401" s="2" t="s">
        <v>2053</v>
      </c>
    </row>
    <row r="402" spans="1:5">
      <c r="A402" s="5" t="s">
        <v>394</v>
      </c>
      <c r="B402" s="2">
        <v>1.7</v>
      </c>
      <c r="C402" s="23">
        <f t="shared" si="6"/>
        <v>0.76553474636297703</v>
      </c>
      <c r="D402" s="2">
        <v>0.01</v>
      </c>
      <c r="E402" s="2" t="s">
        <v>2100</v>
      </c>
    </row>
    <row r="403" spans="1:5">
      <c r="A403" s="5" t="s">
        <v>395</v>
      </c>
      <c r="B403" s="2">
        <v>1.7</v>
      </c>
      <c r="C403" s="23">
        <f t="shared" si="6"/>
        <v>0.76553474636297703</v>
      </c>
      <c r="D403" s="2">
        <v>0.01</v>
      </c>
      <c r="E403" s="2" t="s">
        <v>2055</v>
      </c>
    </row>
    <row r="404" spans="1:5">
      <c r="A404" s="5" t="s">
        <v>396</v>
      </c>
      <c r="B404" s="2">
        <v>1.7</v>
      </c>
      <c r="C404" s="23">
        <f t="shared" si="6"/>
        <v>0.76553474636297703</v>
      </c>
      <c r="D404" s="2">
        <v>0.02</v>
      </c>
      <c r="E404" s="2" t="s">
        <v>2056</v>
      </c>
    </row>
    <row r="405" spans="1:5">
      <c r="A405" s="5" t="s">
        <v>397</v>
      </c>
      <c r="B405" s="2">
        <v>1.7</v>
      </c>
      <c r="C405" s="23">
        <f t="shared" si="6"/>
        <v>0.76553474636297703</v>
      </c>
      <c r="D405" s="2">
        <v>0.02</v>
      </c>
      <c r="E405" s="2" t="s">
        <v>2057</v>
      </c>
    </row>
    <row r="406" spans="1:5">
      <c r="A406" s="19" t="s">
        <v>398</v>
      </c>
      <c r="B406" s="2">
        <v>1.7</v>
      </c>
      <c r="C406" s="23">
        <f t="shared" si="6"/>
        <v>0.76553474636297703</v>
      </c>
      <c r="D406" s="2">
        <v>0.02</v>
      </c>
      <c r="E406" s="2" t="s">
        <v>1800</v>
      </c>
    </row>
    <row r="407" spans="1:5">
      <c r="A407" s="5" t="s">
        <v>399</v>
      </c>
      <c r="B407" s="2">
        <v>1.7</v>
      </c>
      <c r="C407" s="23">
        <f t="shared" si="6"/>
        <v>0.76553474636297703</v>
      </c>
      <c r="D407" s="2">
        <v>0.03</v>
      </c>
      <c r="E407" s="2" t="s">
        <v>2058</v>
      </c>
    </row>
    <row r="408" spans="1:5">
      <c r="A408" s="5" t="s">
        <v>400</v>
      </c>
      <c r="B408" s="2">
        <v>1.7</v>
      </c>
      <c r="C408" s="23">
        <f t="shared" si="6"/>
        <v>0.76553474636297703</v>
      </c>
      <c r="D408" s="2">
        <v>0.03</v>
      </c>
      <c r="E408" s="2" t="s">
        <v>2059</v>
      </c>
    </row>
    <row r="409" spans="1:5">
      <c r="A409" s="5" t="s">
        <v>401</v>
      </c>
      <c r="B409" s="2">
        <v>1.7</v>
      </c>
      <c r="C409" s="23">
        <f t="shared" si="6"/>
        <v>0.76553474636297703</v>
      </c>
      <c r="D409" s="2">
        <v>0.04</v>
      </c>
      <c r="E409" s="2" t="s">
        <v>1314</v>
      </c>
    </row>
    <row r="410" spans="1:5">
      <c r="A410" s="5" t="s">
        <v>402</v>
      </c>
      <c r="B410" s="2">
        <v>1.7</v>
      </c>
      <c r="C410" s="23">
        <f t="shared" si="6"/>
        <v>0.76553474636297703</v>
      </c>
      <c r="D410" s="2">
        <v>0.04</v>
      </c>
      <c r="E410" s="2" t="s">
        <v>2060</v>
      </c>
    </row>
    <row r="411" spans="1:5">
      <c r="A411" s="19" t="s">
        <v>403</v>
      </c>
      <c r="B411" s="2">
        <v>1.69</v>
      </c>
      <c r="C411" s="23">
        <f t="shared" si="6"/>
        <v>0.75702324650745967</v>
      </c>
      <c r="D411" s="2">
        <v>0.01</v>
      </c>
      <c r="E411" s="2" t="s">
        <v>2061</v>
      </c>
    </row>
    <row r="412" spans="1:5">
      <c r="A412" s="5" t="s">
        <v>404</v>
      </c>
      <c r="B412" s="2">
        <v>1.69</v>
      </c>
      <c r="C412" s="23">
        <f t="shared" si="6"/>
        <v>0.75702324650745967</v>
      </c>
      <c r="D412" s="2">
        <v>0.01</v>
      </c>
      <c r="E412" s="2" t="s">
        <v>2062</v>
      </c>
    </row>
    <row r="413" spans="1:5">
      <c r="A413" s="5" t="s">
        <v>405</v>
      </c>
      <c r="B413" s="2">
        <v>1.69</v>
      </c>
      <c r="C413" s="23">
        <f t="shared" si="6"/>
        <v>0.75702324650745967</v>
      </c>
      <c r="D413" s="2">
        <v>0.02</v>
      </c>
      <c r="E413" s="2" t="s">
        <v>2063</v>
      </c>
    </row>
    <row r="414" spans="1:5">
      <c r="A414" s="5" t="s">
        <v>406</v>
      </c>
      <c r="B414" s="2">
        <v>1.69</v>
      </c>
      <c r="C414" s="23">
        <f t="shared" si="6"/>
        <v>0.75702324650745967</v>
      </c>
      <c r="D414" s="2">
        <v>0.02</v>
      </c>
      <c r="E414" s="2" t="s">
        <v>1873</v>
      </c>
    </row>
    <row r="415" spans="1:5">
      <c r="A415" s="5" t="s">
        <v>407</v>
      </c>
      <c r="B415" s="2">
        <v>1.69</v>
      </c>
      <c r="C415" s="23">
        <f t="shared" si="6"/>
        <v>0.75702324650745967</v>
      </c>
      <c r="D415" s="2">
        <v>0.02</v>
      </c>
      <c r="E415" s="2" t="s">
        <v>2064</v>
      </c>
    </row>
    <row r="416" spans="1:5">
      <c r="A416" s="5" t="s">
        <v>408</v>
      </c>
      <c r="B416" s="2">
        <v>1.69</v>
      </c>
      <c r="C416" s="23">
        <f t="shared" si="6"/>
        <v>0.75702324650745967</v>
      </c>
      <c r="D416" s="2">
        <v>0.03</v>
      </c>
      <c r="E416" s="2" t="s">
        <v>2065</v>
      </c>
    </row>
    <row r="417" spans="1:5">
      <c r="A417" s="5" t="s">
        <v>409</v>
      </c>
      <c r="B417" s="2">
        <v>1.69</v>
      </c>
      <c r="C417" s="23">
        <f t="shared" si="6"/>
        <v>0.75702324650745967</v>
      </c>
      <c r="D417" s="2">
        <v>0.03</v>
      </c>
      <c r="E417" s="2" t="s">
        <v>2066</v>
      </c>
    </row>
    <row r="418" spans="1:5">
      <c r="A418" s="5" t="s">
        <v>410</v>
      </c>
      <c r="B418" s="2">
        <v>1.69</v>
      </c>
      <c r="C418" s="23">
        <f t="shared" si="6"/>
        <v>0.75702324650745967</v>
      </c>
      <c r="D418" s="2">
        <v>0.03</v>
      </c>
      <c r="E418" s="2" t="s">
        <v>2067</v>
      </c>
    </row>
    <row r="419" spans="1:5">
      <c r="A419" s="5" t="s">
        <v>411</v>
      </c>
      <c r="B419" s="2">
        <v>1.69</v>
      </c>
      <c r="C419" s="23">
        <f t="shared" si="6"/>
        <v>0.75702324650745967</v>
      </c>
      <c r="D419" s="2">
        <v>0.04</v>
      </c>
      <c r="E419" s="2" t="s">
        <v>2068</v>
      </c>
    </row>
    <row r="420" spans="1:5">
      <c r="A420" s="5" t="s">
        <v>412</v>
      </c>
      <c r="B420" s="2">
        <v>1.68</v>
      </c>
      <c r="C420" s="23">
        <f t="shared" si="6"/>
        <v>0.74846123300403555</v>
      </c>
      <c r="D420" s="2">
        <v>0.02</v>
      </c>
      <c r="E420" s="2" t="s">
        <v>2069</v>
      </c>
    </row>
    <row r="421" spans="1:5">
      <c r="A421" s="19" t="s">
        <v>413</v>
      </c>
      <c r="B421" s="2">
        <v>1.68</v>
      </c>
      <c r="C421" s="23">
        <f t="shared" si="6"/>
        <v>0.74846123300403555</v>
      </c>
      <c r="D421" s="2">
        <v>0.04</v>
      </c>
      <c r="E421" s="2" t="s">
        <v>2070</v>
      </c>
    </row>
    <row r="422" spans="1:5">
      <c r="A422" s="5" t="s">
        <v>414</v>
      </c>
      <c r="B422" s="2">
        <v>1.68</v>
      </c>
      <c r="C422" s="23">
        <f t="shared" si="6"/>
        <v>0.74846123300403555</v>
      </c>
      <c r="D422" s="2">
        <v>0.05</v>
      </c>
      <c r="E422" s="2" t="s">
        <v>1517</v>
      </c>
    </row>
    <row r="423" spans="1:5">
      <c r="A423" s="5" t="s">
        <v>415</v>
      </c>
      <c r="B423" s="2">
        <v>1.67</v>
      </c>
      <c r="C423" s="23">
        <f t="shared" si="6"/>
        <v>0.73984810269932755</v>
      </c>
      <c r="D423" s="2">
        <v>0.01</v>
      </c>
      <c r="E423" s="2" t="s">
        <v>1293</v>
      </c>
    </row>
    <row r="424" spans="1:5">
      <c r="A424" s="5" t="s">
        <v>1810</v>
      </c>
      <c r="B424" s="2">
        <v>1.67</v>
      </c>
      <c r="C424" s="23">
        <f t="shared" si="6"/>
        <v>0.73984810269932755</v>
      </c>
      <c r="D424" s="2">
        <v>0.03</v>
      </c>
      <c r="E424" s="2" t="s">
        <v>1811</v>
      </c>
    </row>
    <row r="425" spans="1:5">
      <c r="A425" s="5" t="s">
        <v>416</v>
      </c>
      <c r="B425" s="2">
        <v>1.67</v>
      </c>
      <c r="C425" s="23">
        <f t="shared" si="6"/>
        <v>0.73984810269932755</v>
      </c>
      <c r="D425" s="2">
        <v>0.03</v>
      </c>
      <c r="E425" s="2" t="s">
        <v>1831</v>
      </c>
    </row>
    <row r="426" spans="1:5">
      <c r="A426" s="19" t="s">
        <v>417</v>
      </c>
      <c r="B426" s="2">
        <v>1.67</v>
      </c>
      <c r="C426" s="23">
        <f t="shared" si="6"/>
        <v>0.73984810269932755</v>
      </c>
      <c r="D426" s="2">
        <v>0.04</v>
      </c>
      <c r="E426" s="2" t="s">
        <v>2071</v>
      </c>
    </row>
    <row r="427" spans="1:5">
      <c r="A427" s="5" t="s">
        <v>418</v>
      </c>
      <c r="B427" s="2">
        <v>1.67</v>
      </c>
      <c r="C427" s="23">
        <f t="shared" si="6"/>
        <v>0.73984810269932755</v>
      </c>
      <c r="D427" s="2">
        <v>0.04</v>
      </c>
      <c r="E427" s="2" t="s">
        <v>1932</v>
      </c>
    </row>
    <row r="428" spans="1:5">
      <c r="A428" s="5" t="s">
        <v>419</v>
      </c>
      <c r="B428" s="2">
        <v>1.66</v>
      </c>
      <c r="C428" s="23">
        <f t="shared" si="6"/>
        <v>0.73118324157220005</v>
      </c>
      <c r="D428" s="2">
        <v>0.01</v>
      </c>
      <c r="E428" s="2" t="s">
        <v>1179</v>
      </c>
    </row>
    <row r="429" spans="1:5">
      <c r="A429" s="5" t="s">
        <v>420</v>
      </c>
      <c r="B429" s="2">
        <v>1.66</v>
      </c>
      <c r="C429" s="23">
        <f t="shared" si="6"/>
        <v>0.73118324157220005</v>
      </c>
      <c r="D429" s="2">
        <v>0.02</v>
      </c>
      <c r="E429" s="2" t="s">
        <v>2072</v>
      </c>
    </row>
    <row r="430" spans="1:5">
      <c r="A430" s="5" t="s">
        <v>421</v>
      </c>
      <c r="B430" s="2">
        <v>1.66</v>
      </c>
      <c r="C430" s="23">
        <f t="shared" si="6"/>
        <v>0.73118324157220005</v>
      </c>
      <c r="D430" s="2">
        <v>0.02</v>
      </c>
      <c r="E430" s="2" t="s">
        <v>2073</v>
      </c>
    </row>
    <row r="431" spans="1:5">
      <c r="A431" s="5" t="s">
        <v>422</v>
      </c>
      <c r="B431" s="2">
        <v>1.66</v>
      </c>
      <c r="C431" s="23">
        <f t="shared" si="6"/>
        <v>0.73118324157220005</v>
      </c>
      <c r="D431" s="2">
        <v>0.02</v>
      </c>
      <c r="E431" s="2" t="s">
        <v>2074</v>
      </c>
    </row>
    <row r="432" spans="1:5">
      <c r="A432" s="5" t="s">
        <v>423</v>
      </c>
      <c r="B432" s="2">
        <v>1.66</v>
      </c>
      <c r="C432" s="23">
        <f t="shared" si="6"/>
        <v>0.73118324157220005</v>
      </c>
      <c r="D432" s="2">
        <v>0.02</v>
      </c>
      <c r="E432" s="2" t="s">
        <v>1869</v>
      </c>
    </row>
    <row r="433" spans="1:5">
      <c r="A433" s="5" t="s">
        <v>424</v>
      </c>
      <c r="B433" s="2">
        <v>1.66</v>
      </c>
      <c r="C433" s="23">
        <f t="shared" si="6"/>
        <v>0.73118324157220005</v>
      </c>
      <c r="D433" s="2">
        <v>0.03</v>
      </c>
      <c r="E433" s="2" t="s">
        <v>2075</v>
      </c>
    </row>
    <row r="434" spans="1:5">
      <c r="A434" s="5" t="s">
        <v>425</v>
      </c>
      <c r="B434" s="2">
        <v>1.66</v>
      </c>
      <c r="C434" s="23">
        <f t="shared" si="6"/>
        <v>0.73118324157220005</v>
      </c>
      <c r="D434" s="2">
        <v>0.03</v>
      </c>
      <c r="E434" s="2" t="s">
        <v>2076</v>
      </c>
    </row>
    <row r="435" spans="1:5">
      <c r="A435" s="5" t="s">
        <v>426</v>
      </c>
      <c r="B435" s="2">
        <v>1.65</v>
      </c>
      <c r="C435" s="23">
        <f t="shared" si="6"/>
        <v>0.72246602447109098</v>
      </c>
      <c r="D435" s="2">
        <v>0.02</v>
      </c>
      <c r="E435" s="2" t="s">
        <v>2077</v>
      </c>
    </row>
    <row r="436" spans="1:5">
      <c r="A436" s="5" t="s">
        <v>427</v>
      </c>
      <c r="B436" s="2">
        <v>1.65</v>
      </c>
      <c r="C436" s="23">
        <f t="shared" si="6"/>
        <v>0.72246602447109098</v>
      </c>
      <c r="D436" s="2">
        <v>0.02</v>
      </c>
      <c r="E436" s="2" t="s">
        <v>2078</v>
      </c>
    </row>
    <row r="437" spans="1:5">
      <c r="A437" s="5" t="s">
        <v>428</v>
      </c>
      <c r="B437" s="2">
        <v>1.65</v>
      </c>
      <c r="C437" s="23">
        <f t="shared" si="6"/>
        <v>0.72246602447109098</v>
      </c>
      <c r="D437" s="2">
        <v>0.03</v>
      </c>
      <c r="E437" s="2" t="s">
        <v>1202</v>
      </c>
    </row>
    <row r="438" spans="1:5">
      <c r="A438" s="5" t="s">
        <v>429</v>
      </c>
      <c r="B438" s="2">
        <v>1.65</v>
      </c>
      <c r="C438" s="23">
        <f t="shared" si="6"/>
        <v>0.72246602447109098</v>
      </c>
      <c r="D438" s="2">
        <v>0.03</v>
      </c>
      <c r="E438" s="2" t="s">
        <v>2079</v>
      </c>
    </row>
    <row r="439" spans="1:5">
      <c r="A439" s="5" t="s">
        <v>430</v>
      </c>
      <c r="B439" s="2">
        <v>1.65</v>
      </c>
      <c r="C439" s="23">
        <f t="shared" si="6"/>
        <v>0.72246602447109098</v>
      </c>
      <c r="D439" s="2">
        <v>0.03</v>
      </c>
      <c r="E439" s="2" t="s">
        <v>2080</v>
      </c>
    </row>
    <row r="440" spans="1:5">
      <c r="A440" s="5" t="s">
        <v>431</v>
      </c>
      <c r="B440" s="2">
        <v>1.65</v>
      </c>
      <c r="C440" s="23">
        <f t="shared" si="6"/>
        <v>0.72246602447109098</v>
      </c>
      <c r="D440" s="2">
        <v>0.03</v>
      </c>
      <c r="E440" s="2" t="s">
        <v>2081</v>
      </c>
    </row>
    <row r="441" spans="1:5">
      <c r="A441" s="5" t="s">
        <v>432</v>
      </c>
      <c r="B441" s="2">
        <v>1.65</v>
      </c>
      <c r="C441" s="23">
        <f t="shared" si="6"/>
        <v>0.72246602447109098</v>
      </c>
      <c r="D441" s="2">
        <v>0.03</v>
      </c>
      <c r="E441" s="2" t="s">
        <v>2082</v>
      </c>
    </row>
    <row r="442" spans="1:5">
      <c r="A442" s="5" t="s">
        <v>433</v>
      </c>
      <c r="B442" s="2">
        <v>1.65</v>
      </c>
      <c r="C442" s="23">
        <f t="shared" si="6"/>
        <v>0.72246602447109098</v>
      </c>
      <c r="D442" s="2">
        <v>0.03</v>
      </c>
      <c r="E442" s="2" t="s">
        <v>1974</v>
      </c>
    </row>
    <row r="443" spans="1:5">
      <c r="A443" s="5" t="s">
        <v>434</v>
      </c>
      <c r="B443" s="2">
        <v>1.65</v>
      </c>
      <c r="C443" s="23">
        <f t="shared" si="6"/>
        <v>0.72246602447109098</v>
      </c>
      <c r="D443" s="2">
        <v>0.04</v>
      </c>
      <c r="E443" s="2" t="s">
        <v>2083</v>
      </c>
    </row>
    <row r="444" spans="1:5">
      <c r="A444" s="19" t="s">
        <v>435</v>
      </c>
      <c r="B444" s="2">
        <v>1.65</v>
      </c>
      <c r="C444" s="23">
        <f t="shared" si="6"/>
        <v>0.72246602447109098</v>
      </c>
      <c r="D444" s="2">
        <v>0.04</v>
      </c>
      <c r="E444" s="2" t="s">
        <v>2084</v>
      </c>
    </row>
    <row r="445" spans="1:5">
      <c r="A445" s="5" t="s">
        <v>436</v>
      </c>
      <c r="B445" s="2">
        <v>1.65</v>
      </c>
      <c r="C445" s="23">
        <f t="shared" si="6"/>
        <v>0.72246602447109098</v>
      </c>
      <c r="D445" s="2">
        <v>0.04</v>
      </c>
      <c r="E445" s="2" t="s">
        <v>2085</v>
      </c>
    </row>
    <row r="446" spans="1:5">
      <c r="A446" s="5" t="s">
        <v>437</v>
      </c>
      <c r="B446" s="2">
        <v>1.64</v>
      </c>
      <c r="C446" s="23">
        <f t="shared" si="6"/>
        <v>0.71369581484335898</v>
      </c>
      <c r="D446" s="2">
        <v>0.02</v>
      </c>
      <c r="E446" s="20" t="s">
        <v>2086</v>
      </c>
    </row>
    <row r="447" spans="1:5">
      <c r="A447" s="5" t="s">
        <v>438</v>
      </c>
      <c r="B447" s="2">
        <v>1.64</v>
      </c>
      <c r="C447" s="23">
        <f t="shared" si="6"/>
        <v>0.71369581484335898</v>
      </c>
      <c r="D447" s="2">
        <v>0.02</v>
      </c>
      <c r="E447" s="2" t="s">
        <v>2087</v>
      </c>
    </row>
    <row r="448" spans="1:5">
      <c r="A448" s="5" t="s">
        <v>439</v>
      </c>
      <c r="B448" s="2">
        <v>1.64</v>
      </c>
      <c r="C448" s="23">
        <f t="shared" si="6"/>
        <v>0.71369581484335898</v>
      </c>
      <c r="D448" s="2">
        <v>0.03</v>
      </c>
      <c r="E448" s="2" t="s">
        <v>2088</v>
      </c>
    </row>
    <row r="449" spans="1:5">
      <c r="A449" s="5" t="s">
        <v>440</v>
      </c>
      <c r="B449" s="2">
        <v>1.64</v>
      </c>
      <c r="C449" s="23">
        <f t="shared" si="6"/>
        <v>0.71369581484335898</v>
      </c>
      <c r="D449" s="2">
        <v>0.03</v>
      </c>
      <c r="E449" s="2" t="s">
        <v>2089</v>
      </c>
    </row>
    <row r="450" spans="1:5">
      <c r="A450" s="5" t="s">
        <v>441</v>
      </c>
      <c r="B450" s="2">
        <v>1.64</v>
      </c>
      <c r="C450" s="23">
        <f t="shared" si="6"/>
        <v>0.71369581484335898</v>
      </c>
      <c r="D450" s="2">
        <v>0.04</v>
      </c>
      <c r="E450" s="2" t="s">
        <v>1179</v>
      </c>
    </row>
    <row r="451" spans="1:5">
      <c r="A451" s="5" t="s">
        <v>442</v>
      </c>
      <c r="B451" s="2">
        <v>1.64</v>
      </c>
      <c r="C451" s="23">
        <f t="shared" ref="C451:C491" si="7">LOG(B451, 2)</f>
        <v>0.71369581484335898</v>
      </c>
      <c r="D451" s="2">
        <v>0.04</v>
      </c>
      <c r="E451" s="2" t="s">
        <v>2090</v>
      </c>
    </row>
    <row r="452" spans="1:5">
      <c r="A452" s="5" t="s">
        <v>443</v>
      </c>
      <c r="B452" s="2">
        <v>1.63</v>
      </c>
      <c r="C452" s="23">
        <f t="shared" si="7"/>
        <v>0.70487196445635281</v>
      </c>
      <c r="D452" s="2">
        <v>0.02</v>
      </c>
      <c r="E452" s="2" t="s">
        <v>1991</v>
      </c>
    </row>
    <row r="453" spans="1:5">
      <c r="A453" s="5" t="s">
        <v>444</v>
      </c>
      <c r="B453" s="2">
        <v>1.63</v>
      </c>
      <c r="C453" s="23">
        <f t="shared" si="7"/>
        <v>0.70487196445635281</v>
      </c>
      <c r="D453" s="2">
        <v>0.03</v>
      </c>
      <c r="E453" s="2" t="s">
        <v>2091</v>
      </c>
    </row>
    <row r="454" spans="1:5">
      <c r="A454" s="19" t="s">
        <v>445</v>
      </c>
      <c r="B454" s="2">
        <v>1.63</v>
      </c>
      <c r="C454" s="23">
        <f t="shared" si="7"/>
        <v>0.70487196445635281</v>
      </c>
      <c r="D454" s="2">
        <v>0.04</v>
      </c>
      <c r="E454" s="2" t="s">
        <v>2092</v>
      </c>
    </row>
    <row r="455" spans="1:5">
      <c r="A455" s="19" t="s">
        <v>446</v>
      </c>
      <c r="B455" s="2">
        <v>1.63</v>
      </c>
      <c r="C455" s="23">
        <f t="shared" si="7"/>
        <v>0.70487196445635281</v>
      </c>
      <c r="D455" s="2">
        <v>0.04</v>
      </c>
      <c r="E455" s="2" t="s">
        <v>1179</v>
      </c>
    </row>
    <row r="456" spans="1:5">
      <c r="A456" s="5" t="s">
        <v>447</v>
      </c>
      <c r="B456" s="2">
        <v>1.62</v>
      </c>
      <c r="C456" s="23">
        <f t="shared" si="7"/>
        <v>0.69599381310990016</v>
      </c>
      <c r="D456" s="2">
        <v>0.02</v>
      </c>
      <c r="E456" s="2" t="s">
        <v>2093</v>
      </c>
    </row>
    <row r="457" spans="1:5">
      <c r="A457" s="5" t="s">
        <v>448</v>
      </c>
      <c r="B457" s="2">
        <v>1.62</v>
      </c>
      <c r="C457" s="23">
        <f t="shared" si="7"/>
        <v>0.69599381310990016</v>
      </c>
      <c r="D457" s="2">
        <v>0.02</v>
      </c>
      <c r="E457" s="2" t="s">
        <v>1968</v>
      </c>
    </row>
    <row r="458" spans="1:5">
      <c r="A458" s="5" t="s">
        <v>449</v>
      </c>
      <c r="B458" s="2">
        <v>1.62</v>
      </c>
      <c r="C458" s="23">
        <f t="shared" si="7"/>
        <v>0.69599381310990016</v>
      </c>
      <c r="D458" s="2">
        <v>0.03</v>
      </c>
      <c r="E458" s="2" t="s">
        <v>2094</v>
      </c>
    </row>
    <row r="459" spans="1:5">
      <c r="A459" s="5" t="s">
        <v>450</v>
      </c>
      <c r="B459" s="2">
        <v>1.62</v>
      </c>
      <c r="C459" s="23">
        <f t="shared" si="7"/>
        <v>0.69599381310990016</v>
      </c>
      <c r="D459" s="2">
        <v>0.03</v>
      </c>
      <c r="E459" s="2" t="s">
        <v>2095</v>
      </c>
    </row>
    <row r="460" spans="1:5">
      <c r="A460" s="5" t="s">
        <v>451</v>
      </c>
      <c r="B460" s="2">
        <v>1.62</v>
      </c>
      <c r="C460" s="23">
        <f t="shared" si="7"/>
        <v>0.69599381310990016</v>
      </c>
      <c r="D460" s="2">
        <v>0.03</v>
      </c>
      <c r="E460" s="2" t="s">
        <v>2096</v>
      </c>
    </row>
    <row r="461" spans="1:5">
      <c r="A461" s="5" t="s">
        <v>452</v>
      </c>
      <c r="B461" s="2">
        <v>1.61</v>
      </c>
      <c r="C461" s="23">
        <f t="shared" si="7"/>
        <v>0.68706068833989242</v>
      </c>
      <c r="D461" s="2">
        <v>0.03</v>
      </c>
      <c r="E461" s="2" t="s">
        <v>1702</v>
      </c>
    </row>
    <row r="462" spans="1:5">
      <c r="A462" s="5" t="s">
        <v>453</v>
      </c>
      <c r="B462" s="2">
        <v>1.61</v>
      </c>
      <c r="C462" s="23">
        <f t="shared" si="7"/>
        <v>0.68706068833989242</v>
      </c>
      <c r="D462" s="2">
        <v>0.03</v>
      </c>
      <c r="E462" s="2" t="s">
        <v>2097</v>
      </c>
    </row>
    <row r="463" spans="1:5">
      <c r="A463" s="5" t="s">
        <v>454</v>
      </c>
      <c r="B463" s="2">
        <v>1.61</v>
      </c>
      <c r="C463" s="23">
        <f t="shared" si="7"/>
        <v>0.68706068833989242</v>
      </c>
      <c r="D463" s="2">
        <v>0.03</v>
      </c>
      <c r="E463" s="2" t="s">
        <v>2098</v>
      </c>
    </row>
    <row r="464" spans="1:5">
      <c r="A464" s="5" t="s">
        <v>455</v>
      </c>
      <c r="B464" s="2">
        <v>1.61</v>
      </c>
      <c r="C464" s="23">
        <f t="shared" si="7"/>
        <v>0.68706068833989242</v>
      </c>
      <c r="D464" s="2">
        <v>0.03</v>
      </c>
      <c r="E464" s="2" t="s">
        <v>2099</v>
      </c>
    </row>
    <row r="465" spans="1:5">
      <c r="A465" s="5" t="s">
        <v>456</v>
      </c>
      <c r="B465" s="2">
        <v>1.61</v>
      </c>
      <c r="C465" s="23">
        <f t="shared" si="7"/>
        <v>0.68706068833989242</v>
      </c>
      <c r="D465" s="2">
        <v>0.04</v>
      </c>
      <c r="E465" s="2" t="s">
        <v>1639</v>
      </c>
    </row>
    <row r="466" spans="1:5">
      <c r="A466" s="5" t="s">
        <v>457</v>
      </c>
      <c r="B466" s="2">
        <v>1.61</v>
      </c>
      <c r="C466" s="23">
        <f t="shared" si="7"/>
        <v>0.68706068833989242</v>
      </c>
      <c r="D466" s="2">
        <v>0.04</v>
      </c>
      <c r="E466" s="2" t="s">
        <v>2101</v>
      </c>
    </row>
    <row r="467" spans="1:5">
      <c r="A467" s="5" t="s">
        <v>458</v>
      </c>
      <c r="B467" s="2">
        <v>1.6</v>
      </c>
      <c r="C467" s="23">
        <f t="shared" si="7"/>
        <v>0.67807190511263782</v>
      </c>
      <c r="D467" s="2">
        <v>0.03</v>
      </c>
      <c r="E467" s="2" t="s">
        <v>2102</v>
      </c>
    </row>
    <row r="468" spans="1:5">
      <c r="A468" s="5" t="s">
        <v>459</v>
      </c>
      <c r="B468" s="2">
        <v>1.6</v>
      </c>
      <c r="C468" s="23">
        <f t="shared" si="7"/>
        <v>0.67807190511263782</v>
      </c>
      <c r="D468" s="2">
        <v>0.03</v>
      </c>
      <c r="E468" s="2" t="s">
        <v>2103</v>
      </c>
    </row>
    <row r="469" spans="1:5">
      <c r="A469" s="5" t="s">
        <v>460</v>
      </c>
      <c r="B469" s="2">
        <v>1.6</v>
      </c>
      <c r="C469" s="23">
        <f t="shared" si="7"/>
        <v>0.67807190511263782</v>
      </c>
      <c r="D469" s="2">
        <v>0.04</v>
      </c>
      <c r="E469" s="2" t="s">
        <v>1314</v>
      </c>
    </row>
    <row r="470" spans="1:5">
      <c r="A470" s="5" t="s">
        <v>461</v>
      </c>
      <c r="B470" s="2">
        <v>1.6</v>
      </c>
      <c r="C470" s="23">
        <f t="shared" si="7"/>
        <v>0.67807190511263782</v>
      </c>
      <c r="D470" s="2">
        <v>0.04</v>
      </c>
      <c r="E470" s="2" t="s">
        <v>1293</v>
      </c>
    </row>
    <row r="471" spans="1:5">
      <c r="A471" s="5" t="s">
        <v>462</v>
      </c>
      <c r="B471" s="2">
        <v>1.59</v>
      </c>
      <c r="C471" s="23">
        <f t="shared" si="7"/>
        <v>0.66902676550963081</v>
      </c>
      <c r="D471" s="2">
        <v>0.03</v>
      </c>
      <c r="E471" s="2" t="s">
        <v>1579</v>
      </c>
    </row>
    <row r="472" spans="1:5">
      <c r="A472" s="5" t="s">
        <v>463</v>
      </c>
      <c r="B472" s="2">
        <v>1.59</v>
      </c>
      <c r="C472" s="23">
        <f t="shared" si="7"/>
        <v>0.66902676550963081</v>
      </c>
      <c r="D472" s="2">
        <v>0.04</v>
      </c>
      <c r="E472" s="2" t="s">
        <v>2104</v>
      </c>
    </row>
    <row r="473" spans="1:5">
      <c r="A473" s="5" t="s">
        <v>464</v>
      </c>
      <c r="B473" s="2">
        <v>1.58</v>
      </c>
      <c r="C473" s="23">
        <f t="shared" si="7"/>
        <v>0.65992455840237829</v>
      </c>
      <c r="D473" s="2">
        <v>0.04</v>
      </c>
      <c r="E473" s="2" t="s">
        <v>2105</v>
      </c>
    </row>
    <row r="474" spans="1:5">
      <c r="A474" s="5" t="s">
        <v>465</v>
      </c>
      <c r="B474" s="2">
        <v>1.58</v>
      </c>
      <c r="C474" s="23">
        <f t="shared" si="7"/>
        <v>0.65992455840237829</v>
      </c>
      <c r="D474" s="2">
        <v>0.04</v>
      </c>
      <c r="E474" s="2" t="s">
        <v>2106</v>
      </c>
    </row>
    <row r="475" spans="1:5">
      <c r="A475" s="5" t="s">
        <v>466</v>
      </c>
      <c r="B475" s="2">
        <v>1.58</v>
      </c>
      <c r="C475" s="23">
        <f t="shared" si="7"/>
        <v>0.65992455840237829</v>
      </c>
      <c r="D475" s="2">
        <v>0.04</v>
      </c>
      <c r="E475" s="2" t="s">
        <v>2107</v>
      </c>
    </row>
    <row r="476" spans="1:5">
      <c r="A476" s="5" t="s">
        <v>467</v>
      </c>
      <c r="B476" s="2">
        <v>1.58</v>
      </c>
      <c r="C476" s="23">
        <f t="shared" si="7"/>
        <v>0.65992455840237829</v>
      </c>
      <c r="D476" s="2">
        <v>0.05</v>
      </c>
      <c r="E476" s="2" t="s">
        <v>2108</v>
      </c>
    </row>
    <row r="477" spans="1:5">
      <c r="A477" s="5" t="s">
        <v>468</v>
      </c>
      <c r="B477" s="2">
        <v>1.58</v>
      </c>
      <c r="C477" s="23">
        <f t="shared" si="7"/>
        <v>0.65992455840237829</v>
      </c>
      <c r="D477" s="2">
        <v>0.05</v>
      </c>
      <c r="E477" s="2" t="s">
        <v>2110</v>
      </c>
    </row>
    <row r="478" spans="1:5">
      <c r="A478" s="5" t="s">
        <v>469</v>
      </c>
      <c r="B478" s="2">
        <v>1.58</v>
      </c>
      <c r="C478" s="23">
        <f t="shared" si="7"/>
        <v>0.65992455840237829</v>
      </c>
      <c r="D478" s="2">
        <v>0.05</v>
      </c>
      <c r="E478" s="2" t="s">
        <v>2109</v>
      </c>
    </row>
    <row r="479" spans="1:5">
      <c r="A479" s="5" t="s">
        <v>470</v>
      </c>
      <c r="B479" s="2">
        <v>1.57</v>
      </c>
      <c r="C479" s="23">
        <f t="shared" si="7"/>
        <v>0.65076455911690234</v>
      </c>
      <c r="D479" s="2">
        <v>0.03</v>
      </c>
      <c r="E479" s="2" t="s">
        <v>2111</v>
      </c>
    </row>
    <row r="480" spans="1:5">
      <c r="A480" s="5" t="s">
        <v>471</v>
      </c>
      <c r="B480" s="2">
        <v>1.57</v>
      </c>
      <c r="C480" s="23">
        <f t="shared" si="7"/>
        <v>0.65076455911690234</v>
      </c>
      <c r="D480" s="2">
        <v>0.04</v>
      </c>
      <c r="E480" s="2" t="s">
        <v>2112</v>
      </c>
    </row>
    <row r="481" spans="1:5">
      <c r="A481" s="5" t="s">
        <v>472</v>
      </c>
      <c r="B481" s="2">
        <v>1.57</v>
      </c>
      <c r="C481" s="23">
        <f t="shared" si="7"/>
        <v>0.65076455911690234</v>
      </c>
      <c r="D481" s="2">
        <v>0.04</v>
      </c>
      <c r="E481" s="2" t="s">
        <v>2113</v>
      </c>
    </row>
    <row r="482" spans="1:5">
      <c r="A482" s="5" t="s">
        <v>473</v>
      </c>
      <c r="B482" s="2">
        <v>1.57</v>
      </c>
      <c r="C482" s="23">
        <f t="shared" si="7"/>
        <v>0.65076455911690234</v>
      </c>
      <c r="D482" s="2">
        <v>0.04</v>
      </c>
      <c r="E482" s="2" t="s">
        <v>2114</v>
      </c>
    </row>
    <row r="483" spans="1:5">
      <c r="A483" s="5" t="s">
        <v>474</v>
      </c>
      <c r="B483" s="2">
        <v>1.57</v>
      </c>
      <c r="C483" s="23">
        <f t="shared" si="7"/>
        <v>0.65076455911690234</v>
      </c>
      <c r="D483" s="2">
        <v>0.04</v>
      </c>
      <c r="E483" s="2" t="s">
        <v>2115</v>
      </c>
    </row>
    <row r="484" spans="1:5">
      <c r="A484" s="5" t="s">
        <v>475</v>
      </c>
      <c r="B484" s="2">
        <v>1.57</v>
      </c>
      <c r="C484" s="23">
        <f t="shared" si="7"/>
        <v>0.65076455911690234</v>
      </c>
      <c r="D484" s="2">
        <v>0.05</v>
      </c>
      <c r="E484" s="2" t="s">
        <v>2116</v>
      </c>
    </row>
    <row r="485" spans="1:5">
      <c r="A485" s="19" t="s">
        <v>476</v>
      </c>
      <c r="B485" s="2">
        <v>1.57</v>
      </c>
      <c r="C485" s="23">
        <f t="shared" si="7"/>
        <v>0.65076455911690234</v>
      </c>
      <c r="D485" s="2">
        <v>0.05</v>
      </c>
      <c r="E485" s="2" t="s">
        <v>2071</v>
      </c>
    </row>
    <row r="486" spans="1:5">
      <c r="A486" s="5" t="s">
        <v>477</v>
      </c>
      <c r="B486" s="2">
        <v>1.56</v>
      </c>
      <c r="C486" s="23">
        <f t="shared" si="7"/>
        <v>0.64154602908752378</v>
      </c>
      <c r="D486" s="2">
        <v>0.04</v>
      </c>
      <c r="E486" s="2" t="s">
        <v>2117</v>
      </c>
    </row>
    <row r="487" spans="1:5">
      <c r="A487" s="5" t="s">
        <v>478</v>
      </c>
      <c r="B487" s="2">
        <v>1.56</v>
      </c>
      <c r="C487" s="23">
        <f t="shared" si="7"/>
        <v>0.64154602908752378</v>
      </c>
      <c r="D487" s="2">
        <v>0.04</v>
      </c>
      <c r="E487" s="2" t="s">
        <v>2118</v>
      </c>
    </row>
    <row r="488" spans="1:5">
      <c r="A488" s="5" t="s">
        <v>479</v>
      </c>
      <c r="B488" s="2">
        <v>1.56</v>
      </c>
      <c r="C488" s="23">
        <f t="shared" si="7"/>
        <v>0.64154602908752378</v>
      </c>
      <c r="D488" s="2">
        <v>0.05</v>
      </c>
      <c r="E488" s="2" t="s">
        <v>2119</v>
      </c>
    </row>
    <row r="489" spans="1:5">
      <c r="A489" s="5" t="s">
        <v>480</v>
      </c>
      <c r="B489" s="2">
        <v>1.55</v>
      </c>
      <c r="C489" s="23">
        <f t="shared" si="7"/>
        <v>0.63226821549951295</v>
      </c>
      <c r="D489" s="2">
        <v>0.05</v>
      </c>
      <c r="E489" s="2" t="s">
        <v>1940</v>
      </c>
    </row>
    <row r="490" spans="1:5">
      <c r="A490" s="5" t="s">
        <v>481</v>
      </c>
      <c r="B490" s="2">
        <v>1.54</v>
      </c>
      <c r="C490" s="23">
        <f t="shared" si="7"/>
        <v>0.62293035092017679</v>
      </c>
      <c r="D490" s="2">
        <v>0.04</v>
      </c>
      <c r="E490" s="2" t="s">
        <v>2120</v>
      </c>
    </row>
    <row r="491" spans="1:5">
      <c r="A491" s="5" t="s">
        <v>482</v>
      </c>
      <c r="B491" s="2">
        <v>1.54</v>
      </c>
      <c r="C491" s="23">
        <f t="shared" si="7"/>
        <v>0.62293035092017679</v>
      </c>
      <c r="D491" s="2">
        <v>0.05</v>
      </c>
      <c r="E491" s="2" t="s">
        <v>1694</v>
      </c>
    </row>
    <row r="504" spans="1:1">
      <c r="A504" s="19"/>
    </row>
    <row r="529" spans="1:1">
      <c r="A529" s="19"/>
    </row>
    <row r="544" spans="1:1">
      <c r="A544" s="19"/>
    </row>
    <row r="546" spans="1:1">
      <c r="A546" s="19"/>
    </row>
    <row r="547" spans="1:1">
      <c r="A547" s="19"/>
    </row>
    <row r="555" spans="1:1">
      <c r="A555" s="19"/>
    </row>
    <row r="558" spans="1:1">
      <c r="A558" s="19"/>
    </row>
    <row r="564" spans="1:1">
      <c r="A564" s="19"/>
    </row>
    <row r="566" spans="1:1">
      <c r="A566" s="19"/>
    </row>
    <row r="580" spans="1:1">
      <c r="A580" s="19"/>
    </row>
    <row r="584" spans="1:1">
      <c r="A584" s="19"/>
    </row>
    <row r="591" spans="1:1">
      <c r="A591" s="19"/>
    </row>
    <row r="604" spans="1:1">
      <c r="A604" s="19"/>
    </row>
    <row r="611" spans="1:4">
      <c r="D611" s="18"/>
    </row>
    <row r="618" spans="1:4">
      <c r="D618" s="18"/>
    </row>
    <row r="620" spans="1:4">
      <c r="A620" s="19"/>
    </row>
    <row r="621" spans="1:4">
      <c r="A621" s="19"/>
    </row>
    <row r="623" spans="1:4">
      <c r="D623" s="18"/>
    </row>
    <row r="624" spans="1:4">
      <c r="D624" s="18"/>
    </row>
    <row r="625" spans="1:4">
      <c r="A625" s="19"/>
      <c r="D625" s="18"/>
    </row>
    <row r="626" spans="1:4">
      <c r="A626" s="19"/>
    </row>
    <row r="630" spans="1:4">
      <c r="A630" s="19"/>
      <c r="D630" s="18"/>
    </row>
    <row r="631" spans="1:4">
      <c r="D631" s="18"/>
    </row>
    <row r="632" spans="1:4">
      <c r="D632" s="18"/>
    </row>
    <row r="633" spans="1:4">
      <c r="D633" s="18"/>
    </row>
    <row r="634" spans="1:4">
      <c r="D634" s="18"/>
    </row>
    <row r="635" spans="1:4">
      <c r="D635" s="18"/>
    </row>
    <row r="636" spans="1:4">
      <c r="A636" s="19"/>
    </row>
    <row r="637" spans="1:4">
      <c r="A637" s="19"/>
    </row>
    <row r="640" spans="1:4">
      <c r="D640" s="18"/>
    </row>
    <row r="641" spans="1:4">
      <c r="D641" s="18"/>
    </row>
    <row r="642" spans="1:4">
      <c r="D642" s="18"/>
    </row>
    <row r="643" spans="1:4">
      <c r="D643" s="18"/>
    </row>
    <row r="644" spans="1:4">
      <c r="D644" s="18"/>
    </row>
    <row r="645" spans="1:4">
      <c r="D645" s="18"/>
    </row>
    <row r="646" spans="1:4">
      <c r="A646" s="19"/>
      <c r="D646" s="18"/>
    </row>
    <row r="647" spans="1:4">
      <c r="D647" s="18"/>
    </row>
    <row r="648" spans="1:4">
      <c r="D648" s="18"/>
    </row>
    <row r="649" spans="1:4">
      <c r="A649" s="19"/>
      <c r="D649" s="18"/>
    </row>
    <row r="650" spans="1:4">
      <c r="A650" s="19"/>
      <c r="D650" s="18"/>
    </row>
    <row r="651" spans="1:4">
      <c r="D651" s="18"/>
    </row>
    <row r="653" spans="1:4">
      <c r="D653" s="18"/>
    </row>
    <row r="654" spans="1:4">
      <c r="D654" s="18"/>
    </row>
    <row r="655" spans="1:4">
      <c r="D655" s="18"/>
    </row>
    <row r="656" spans="1:4">
      <c r="D656" s="18"/>
    </row>
    <row r="657" spans="1:4">
      <c r="D657" s="18"/>
    </row>
    <row r="658" spans="1:4">
      <c r="D658" s="18"/>
    </row>
    <row r="659" spans="1:4">
      <c r="D659" s="18"/>
    </row>
    <row r="660" spans="1:4">
      <c r="D660" s="18"/>
    </row>
    <row r="661" spans="1:4">
      <c r="D661" s="18"/>
    </row>
    <row r="662" spans="1:4">
      <c r="A662" s="19"/>
      <c r="D662" s="18"/>
    </row>
    <row r="663" spans="1:4">
      <c r="D663" s="18"/>
    </row>
    <row r="667" spans="1:4">
      <c r="D667" s="18"/>
    </row>
    <row r="668" spans="1:4">
      <c r="D668" s="18"/>
    </row>
    <row r="669" spans="1:4">
      <c r="D669" s="18"/>
    </row>
    <row r="670" spans="1:4">
      <c r="D670" s="18"/>
    </row>
    <row r="675" spans="1:4">
      <c r="D675" s="18"/>
    </row>
    <row r="676" spans="1:4">
      <c r="A676" s="19"/>
    </row>
    <row r="678" spans="1:4">
      <c r="D678" s="18"/>
    </row>
    <row r="679" spans="1:4">
      <c r="D679" s="18"/>
    </row>
    <row r="680" spans="1:4">
      <c r="D680" s="18"/>
    </row>
    <row r="681" spans="1:4">
      <c r="D681" s="18"/>
    </row>
    <row r="682" spans="1:4">
      <c r="D682" s="18"/>
    </row>
    <row r="683" spans="1:4">
      <c r="D683" s="18"/>
    </row>
    <row r="684" spans="1:4">
      <c r="D684" s="18"/>
    </row>
    <row r="685" spans="1:4">
      <c r="D685" s="18"/>
    </row>
    <row r="686" spans="1:4">
      <c r="D686" s="18"/>
    </row>
    <row r="687" spans="1:4">
      <c r="D687" s="18"/>
    </row>
    <row r="688" spans="1:4">
      <c r="D688" s="18"/>
    </row>
    <row r="689" spans="1:4">
      <c r="D689" s="18"/>
    </row>
    <row r="690" spans="1:4">
      <c r="D690" s="18"/>
    </row>
    <row r="691" spans="1:4">
      <c r="D691" s="18"/>
    </row>
    <row r="694" spans="1:4">
      <c r="D694" s="18"/>
    </row>
    <row r="695" spans="1:4">
      <c r="D695" s="18"/>
    </row>
    <row r="696" spans="1:4">
      <c r="D696" s="18"/>
    </row>
    <row r="697" spans="1:4">
      <c r="D697" s="18"/>
    </row>
    <row r="698" spans="1:4">
      <c r="D698" s="18"/>
    </row>
    <row r="699" spans="1:4">
      <c r="A699" s="19"/>
      <c r="D699" s="18"/>
    </row>
    <row r="700" spans="1:4">
      <c r="D700" s="18"/>
    </row>
    <row r="701" spans="1:4">
      <c r="D701" s="18"/>
    </row>
    <row r="702" spans="1:4">
      <c r="D702" s="18"/>
    </row>
    <row r="705" spans="1:4">
      <c r="D705" s="18"/>
    </row>
    <row r="706" spans="1:4">
      <c r="D706" s="18"/>
    </row>
    <row r="707" spans="1:4">
      <c r="D707" s="18"/>
    </row>
    <row r="708" spans="1:4">
      <c r="A708" s="19"/>
    </row>
    <row r="711" spans="1:4">
      <c r="D711" s="18"/>
    </row>
    <row r="712" spans="1:4">
      <c r="D712" s="18"/>
    </row>
    <row r="713" spans="1:4">
      <c r="D713" s="18"/>
    </row>
    <row r="714" spans="1:4">
      <c r="D714" s="18"/>
    </row>
    <row r="715" spans="1:4">
      <c r="D715" s="18"/>
    </row>
    <row r="716" spans="1:4">
      <c r="D716" s="18"/>
    </row>
    <row r="717" spans="1:4">
      <c r="D717" s="18"/>
    </row>
    <row r="718" spans="1:4">
      <c r="D718" s="18"/>
    </row>
    <row r="719" spans="1:4">
      <c r="D719" s="18"/>
    </row>
    <row r="720" spans="1:4">
      <c r="D720" s="18"/>
    </row>
    <row r="721" spans="1:4">
      <c r="D721" s="18"/>
    </row>
    <row r="722" spans="1:4">
      <c r="D722" s="18"/>
    </row>
    <row r="723" spans="1:4">
      <c r="D723" s="18"/>
    </row>
    <row r="724" spans="1:4">
      <c r="D724" s="18"/>
    </row>
    <row r="725" spans="1:4">
      <c r="D725" s="18"/>
    </row>
    <row r="726" spans="1:4">
      <c r="D726" s="18"/>
    </row>
    <row r="728" spans="1:4">
      <c r="D728" s="18"/>
    </row>
    <row r="729" spans="1:4">
      <c r="D729" s="18"/>
    </row>
    <row r="730" spans="1:4">
      <c r="D730" s="18"/>
    </row>
    <row r="731" spans="1:4">
      <c r="D731" s="18"/>
    </row>
    <row r="732" spans="1:4">
      <c r="D732" s="18"/>
    </row>
    <row r="733" spans="1:4">
      <c r="D733" s="18"/>
    </row>
    <row r="734" spans="1:4">
      <c r="A734" s="19"/>
      <c r="D734" s="18"/>
    </row>
    <row r="736" spans="1:4">
      <c r="D736" s="18"/>
    </row>
    <row r="737" spans="4:4">
      <c r="D737" s="18"/>
    </row>
    <row r="739" spans="4:4">
      <c r="D739" s="18"/>
    </row>
    <row r="740" spans="4:4">
      <c r="D740" s="18"/>
    </row>
    <row r="741" spans="4:4">
      <c r="D741" s="18"/>
    </row>
    <row r="742" spans="4:4">
      <c r="D742" s="18"/>
    </row>
    <row r="743" spans="4:4">
      <c r="D743" s="18"/>
    </row>
    <row r="744" spans="4:4">
      <c r="D744" s="18"/>
    </row>
    <row r="745" spans="4:4">
      <c r="D745" s="18"/>
    </row>
    <row r="746" spans="4:4">
      <c r="D746" s="18"/>
    </row>
    <row r="747" spans="4:4">
      <c r="D747" s="18"/>
    </row>
    <row r="748" spans="4:4">
      <c r="D748" s="18"/>
    </row>
    <row r="749" spans="4:4">
      <c r="D749" s="18"/>
    </row>
    <row r="750" spans="4:4">
      <c r="D750" s="18"/>
    </row>
    <row r="751" spans="4:4">
      <c r="D751" s="18"/>
    </row>
    <row r="752" spans="4:4">
      <c r="D752" s="18"/>
    </row>
    <row r="753" spans="4:4">
      <c r="D753" s="18"/>
    </row>
    <row r="754" spans="4:4">
      <c r="D754" s="18"/>
    </row>
    <row r="755" spans="4:4">
      <c r="D755" s="18"/>
    </row>
    <row r="756" spans="4:4">
      <c r="D756" s="18"/>
    </row>
    <row r="757" spans="4:4">
      <c r="D757" s="18"/>
    </row>
    <row r="758" spans="4:4">
      <c r="D758" s="18"/>
    </row>
    <row r="759" spans="4:4">
      <c r="D759" s="18"/>
    </row>
    <row r="761" spans="4:4">
      <c r="D761" s="18"/>
    </row>
    <row r="762" spans="4:4">
      <c r="D762" s="18"/>
    </row>
    <row r="763" spans="4:4">
      <c r="D763" s="18"/>
    </row>
    <row r="764" spans="4:4">
      <c r="D764" s="18"/>
    </row>
    <row r="765" spans="4:4">
      <c r="D765" s="18"/>
    </row>
    <row r="766" spans="4:4">
      <c r="D766" s="18"/>
    </row>
    <row r="767" spans="4:4">
      <c r="D767" s="18"/>
    </row>
    <row r="768" spans="4:4">
      <c r="D768" s="18"/>
    </row>
    <row r="769" spans="4:4">
      <c r="D769" s="18"/>
    </row>
    <row r="770" spans="4:4">
      <c r="D770" s="18"/>
    </row>
    <row r="771" spans="4:4">
      <c r="D771" s="18"/>
    </row>
    <row r="772" spans="4:4">
      <c r="D772" s="18"/>
    </row>
    <row r="773" spans="4:4">
      <c r="D773" s="18"/>
    </row>
    <row r="775" spans="4:4">
      <c r="D775" s="18"/>
    </row>
    <row r="776" spans="4:4">
      <c r="D776" s="18"/>
    </row>
    <row r="777" spans="4:4">
      <c r="D777" s="18"/>
    </row>
    <row r="778" spans="4:4">
      <c r="D778" s="18"/>
    </row>
    <row r="779" spans="4:4">
      <c r="D779" s="18"/>
    </row>
    <row r="782" spans="4:4">
      <c r="D782" s="18"/>
    </row>
    <row r="783" spans="4:4">
      <c r="D783" s="18"/>
    </row>
    <row r="784" spans="4:4">
      <c r="D784" s="18"/>
    </row>
    <row r="785" spans="1:4">
      <c r="D785" s="18"/>
    </row>
    <row r="786" spans="1:4">
      <c r="A786" s="19"/>
      <c r="D786" s="18"/>
    </row>
    <row r="787" spans="1:4">
      <c r="A787" s="19"/>
      <c r="D787" s="18"/>
    </row>
    <row r="788" spans="1:4">
      <c r="D788" s="18"/>
    </row>
    <row r="789" spans="1:4">
      <c r="D789" s="18"/>
    </row>
    <row r="790" spans="1:4">
      <c r="A790" s="19"/>
      <c r="D790" s="18"/>
    </row>
    <row r="791" spans="1:4">
      <c r="D791" s="18"/>
    </row>
    <row r="792" spans="1:4">
      <c r="D792" s="18"/>
    </row>
    <row r="793" spans="1:4">
      <c r="D793" s="18"/>
    </row>
    <row r="794" spans="1:4">
      <c r="D794" s="18"/>
    </row>
    <row r="795" spans="1:4">
      <c r="D795" s="18"/>
    </row>
    <row r="796" spans="1:4">
      <c r="D796" s="18"/>
    </row>
    <row r="797" spans="1:4">
      <c r="D797" s="18"/>
    </row>
    <row r="798" spans="1:4">
      <c r="D798" s="18"/>
    </row>
    <row r="799" spans="1:4">
      <c r="A799" s="19"/>
      <c r="D799" s="18"/>
    </row>
    <row r="800" spans="1:4">
      <c r="D800" s="18"/>
    </row>
    <row r="801" spans="1:4">
      <c r="D801" s="18"/>
    </row>
    <row r="802" spans="1:4">
      <c r="D802" s="18"/>
    </row>
    <row r="803" spans="1:4">
      <c r="D803" s="18"/>
    </row>
    <row r="804" spans="1:4">
      <c r="A804" s="19"/>
      <c r="D804" s="18"/>
    </row>
    <row r="805" spans="1:4">
      <c r="D805" s="18"/>
    </row>
    <row r="806" spans="1:4">
      <c r="A806" s="19"/>
      <c r="D806" s="18"/>
    </row>
    <row r="807" spans="1:4">
      <c r="D807" s="18"/>
    </row>
    <row r="808" spans="1:4">
      <c r="A808" s="19"/>
      <c r="D808" s="18"/>
    </row>
    <row r="809" spans="1:4">
      <c r="D809" s="18"/>
    </row>
    <row r="810" spans="1:4">
      <c r="D810" s="18"/>
    </row>
    <row r="811" spans="1:4">
      <c r="A811" s="19"/>
      <c r="D811" s="18"/>
    </row>
    <row r="812" spans="1:4">
      <c r="D812" s="18"/>
    </row>
    <row r="813" spans="1:4">
      <c r="D813" s="18"/>
    </row>
    <row r="814" spans="1:4">
      <c r="D814" s="18"/>
    </row>
    <row r="815" spans="1:4">
      <c r="D815" s="18"/>
    </row>
    <row r="816" spans="1:4">
      <c r="D816" s="18"/>
    </row>
    <row r="817" spans="4:4">
      <c r="D817" s="18"/>
    </row>
    <row r="818" spans="4:4">
      <c r="D818" s="18"/>
    </row>
    <row r="819" spans="4:4">
      <c r="D819" s="18"/>
    </row>
    <row r="820" spans="4:4">
      <c r="D820" s="18"/>
    </row>
    <row r="822" spans="4:4">
      <c r="D822" s="18"/>
    </row>
    <row r="823" spans="4:4">
      <c r="D823" s="18"/>
    </row>
    <row r="824" spans="4:4">
      <c r="D824" s="18"/>
    </row>
    <row r="826" spans="4:4">
      <c r="D826" s="18"/>
    </row>
    <row r="827" spans="4:4">
      <c r="D827" s="18"/>
    </row>
    <row r="828" spans="4:4">
      <c r="D828" s="18"/>
    </row>
    <row r="829" spans="4:4">
      <c r="D829" s="18"/>
    </row>
    <row r="830" spans="4:4">
      <c r="D830" s="18"/>
    </row>
    <row r="831" spans="4:4">
      <c r="D831" s="18"/>
    </row>
    <row r="832" spans="4:4">
      <c r="D832" s="18"/>
    </row>
    <row r="833" spans="4:4">
      <c r="D833" s="18"/>
    </row>
    <row r="834" spans="4:4">
      <c r="D834" s="18"/>
    </row>
    <row r="835" spans="4:4">
      <c r="D835" s="18"/>
    </row>
    <row r="837" spans="4:4">
      <c r="D837" s="18"/>
    </row>
    <row r="838" spans="4:4">
      <c r="D838" s="18"/>
    </row>
    <row r="839" spans="4:4">
      <c r="D839" s="18"/>
    </row>
    <row r="840" spans="4:4">
      <c r="D840" s="18"/>
    </row>
    <row r="841" spans="4:4">
      <c r="D841" s="18"/>
    </row>
    <row r="842" spans="4:4">
      <c r="D842" s="18"/>
    </row>
    <row r="843" spans="4:4">
      <c r="D843" s="18"/>
    </row>
    <row r="844" spans="4:4">
      <c r="D844" s="18"/>
    </row>
    <row r="845" spans="4:4">
      <c r="D845" s="18"/>
    </row>
    <row r="846" spans="4:4">
      <c r="D846" s="18"/>
    </row>
    <row r="847" spans="4:4">
      <c r="D847" s="18"/>
    </row>
    <row r="848" spans="4:4">
      <c r="D848" s="18"/>
    </row>
    <row r="849" spans="1:4">
      <c r="A849" s="19"/>
      <c r="D849" s="18"/>
    </row>
    <row r="850" spans="1:4">
      <c r="D850" s="18"/>
    </row>
    <row r="851" spans="1:4">
      <c r="A851" s="19"/>
    </row>
    <row r="852" spans="1:4">
      <c r="D852" s="18"/>
    </row>
    <row r="853" spans="1:4">
      <c r="D853" s="18"/>
    </row>
    <row r="854" spans="1:4">
      <c r="D854" s="18"/>
    </row>
    <row r="855" spans="1:4">
      <c r="D855" s="18"/>
    </row>
    <row r="856" spans="1:4">
      <c r="D856" s="18"/>
    </row>
    <row r="857" spans="1:4">
      <c r="A857" s="19"/>
      <c r="D857" s="18"/>
    </row>
    <row r="858" spans="1:4">
      <c r="A858" s="19"/>
      <c r="D858" s="18"/>
    </row>
    <row r="859" spans="1:4">
      <c r="D859" s="18"/>
    </row>
    <row r="860" spans="1:4">
      <c r="D860" s="18"/>
    </row>
    <row r="861" spans="1:4">
      <c r="A861" s="19"/>
      <c r="D861" s="18"/>
    </row>
    <row r="862" spans="1:4">
      <c r="D862" s="18"/>
    </row>
    <row r="863" spans="1:4">
      <c r="D863" s="18"/>
    </row>
    <row r="864" spans="1:4">
      <c r="D864" s="18"/>
    </row>
    <row r="865" spans="1:4">
      <c r="A865" s="19"/>
      <c r="D865" s="18"/>
    </row>
    <row r="866" spans="1:4">
      <c r="D866" s="18"/>
    </row>
    <row r="867" spans="1:4">
      <c r="D867" s="18"/>
    </row>
    <row r="868" spans="1:4">
      <c r="D868" s="18"/>
    </row>
    <row r="869" spans="1:4">
      <c r="D869" s="18"/>
    </row>
    <row r="870" spans="1:4">
      <c r="A870" s="19"/>
      <c r="D870" s="18"/>
    </row>
    <row r="871" spans="1:4">
      <c r="D871" s="18"/>
    </row>
    <row r="872" spans="1:4">
      <c r="D872" s="18"/>
    </row>
    <row r="873" spans="1:4">
      <c r="D873" s="18"/>
    </row>
    <row r="874" spans="1:4">
      <c r="D874" s="18"/>
    </row>
    <row r="875" spans="1:4">
      <c r="D875" s="18"/>
    </row>
    <row r="876" spans="1:4">
      <c r="D876" s="18"/>
    </row>
    <row r="877" spans="1:4">
      <c r="D877" s="18"/>
    </row>
    <row r="878" spans="1:4">
      <c r="D878" s="18"/>
    </row>
    <row r="879" spans="1:4">
      <c r="D879" s="18"/>
    </row>
    <row r="880" spans="1:4">
      <c r="D880" s="18"/>
    </row>
    <row r="881" spans="1:4">
      <c r="D881" s="18"/>
    </row>
    <row r="882" spans="1:4">
      <c r="D882" s="18"/>
    </row>
    <row r="883" spans="1:4">
      <c r="D883" s="18"/>
    </row>
    <row r="884" spans="1:4">
      <c r="D884" s="18"/>
    </row>
    <row r="885" spans="1:4">
      <c r="D885" s="18"/>
    </row>
    <row r="886" spans="1:4">
      <c r="D886" s="18"/>
    </row>
    <row r="887" spans="1:4">
      <c r="D887" s="18"/>
    </row>
    <row r="888" spans="1:4">
      <c r="A888" s="19"/>
      <c r="D888" s="18"/>
    </row>
    <row r="889" spans="1:4">
      <c r="D889" s="18"/>
    </row>
    <row r="890" spans="1:4">
      <c r="D890" s="18"/>
    </row>
    <row r="891" spans="1:4">
      <c r="D891" s="18"/>
    </row>
    <row r="892" spans="1:4">
      <c r="D892" s="18"/>
    </row>
    <row r="893" spans="1:4">
      <c r="A893" s="19"/>
      <c r="D893" s="18"/>
    </row>
    <row r="894" spans="1:4">
      <c r="D894" s="18"/>
    </row>
    <row r="895" spans="1:4">
      <c r="D895" s="18"/>
    </row>
    <row r="896" spans="1:4">
      <c r="D896" s="18"/>
    </row>
    <row r="897" spans="1:4">
      <c r="D897" s="18"/>
    </row>
    <row r="899" spans="1:4">
      <c r="D899" s="18"/>
    </row>
    <row r="900" spans="1:4">
      <c r="D900" s="18"/>
    </row>
    <row r="901" spans="1:4">
      <c r="D901" s="18"/>
    </row>
    <row r="902" spans="1:4">
      <c r="D902" s="18"/>
    </row>
    <row r="903" spans="1:4">
      <c r="D903" s="18"/>
    </row>
    <row r="904" spans="1:4">
      <c r="D904" s="18"/>
    </row>
    <row r="905" spans="1:4">
      <c r="D905" s="18"/>
    </row>
    <row r="906" spans="1:4">
      <c r="D906" s="18"/>
    </row>
    <row r="907" spans="1:4">
      <c r="D907" s="18"/>
    </row>
    <row r="908" spans="1:4">
      <c r="D908" s="18"/>
    </row>
    <row r="909" spans="1:4">
      <c r="D909" s="18"/>
    </row>
    <row r="910" spans="1:4">
      <c r="A910" s="19"/>
      <c r="D910" s="18"/>
    </row>
    <row r="911" spans="1:4">
      <c r="A911" s="19"/>
      <c r="D911" s="18"/>
    </row>
    <row r="912" spans="1:4">
      <c r="A912" s="19"/>
      <c r="D912" s="18"/>
    </row>
    <row r="913" spans="4:4">
      <c r="D913" s="18"/>
    </row>
    <row r="914" spans="4:4">
      <c r="D914" s="18"/>
    </row>
    <row r="915" spans="4:4">
      <c r="D915" s="18"/>
    </row>
    <row r="916" spans="4:4">
      <c r="D916" s="18"/>
    </row>
    <row r="917" spans="4:4">
      <c r="D917" s="18"/>
    </row>
    <row r="918" spans="4:4">
      <c r="D918" s="18"/>
    </row>
    <row r="919" spans="4:4">
      <c r="D919" s="18"/>
    </row>
    <row r="920" spans="4:4">
      <c r="D920" s="18"/>
    </row>
    <row r="921" spans="4:4">
      <c r="D921" s="18"/>
    </row>
    <row r="922" spans="4:4">
      <c r="D922" s="18"/>
    </row>
    <row r="923" spans="4:4">
      <c r="D923" s="18"/>
    </row>
    <row r="924" spans="4:4">
      <c r="D924" s="18"/>
    </row>
    <row r="925" spans="4:4">
      <c r="D925" s="18"/>
    </row>
    <row r="926" spans="4:4">
      <c r="D926" s="18"/>
    </row>
    <row r="927" spans="4:4">
      <c r="D927" s="18"/>
    </row>
    <row r="928" spans="4:4">
      <c r="D928" s="18"/>
    </row>
    <row r="929" spans="1:4">
      <c r="D929" s="18"/>
    </row>
    <row r="930" spans="1:4">
      <c r="D930" s="18"/>
    </row>
    <row r="932" spans="1:4">
      <c r="D932" s="18"/>
    </row>
    <row r="933" spans="1:4">
      <c r="D933" s="18"/>
    </row>
    <row r="934" spans="1:4">
      <c r="D934" s="18"/>
    </row>
    <row r="935" spans="1:4">
      <c r="D935" s="18"/>
    </row>
    <row r="936" spans="1:4">
      <c r="D936" s="18"/>
    </row>
    <row r="937" spans="1:4">
      <c r="D937" s="18"/>
    </row>
    <row r="938" spans="1:4">
      <c r="D938" s="18"/>
    </row>
    <row r="939" spans="1:4">
      <c r="D939" s="18"/>
    </row>
    <row r="940" spans="1:4">
      <c r="D940" s="18"/>
    </row>
    <row r="941" spans="1:4">
      <c r="D941" s="18"/>
    </row>
    <row r="942" spans="1:4">
      <c r="D942" s="18"/>
    </row>
    <row r="943" spans="1:4">
      <c r="D943" s="18"/>
    </row>
    <row r="944" spans="1:4">
      <c r="A944" s="19"/>
      <c r="D944" s="18"/>
    </row>
    <row r="945" spans="1:4">
      <c r="D945" s="18"/>
    </row>
    <row r="946" spans="1:4">
      <c r="D946" s="18"/>
    </row>
    <row r="947" spans="1:4">
      <c r="D947" s="18"/>
    </row>
    <row r="948" spans="1:4">
      <c r="D948" s="18"/>
    </row>
    <row r="949" spans="1:4">
      <c r="D949" s="18"/>
    </row>
    <row r="950" spans="1:4">
      <c r="D950" s="18"/>
    </row>
    <row r="952" spans="1:4">
      <c r="D952" s="18"/>
    </row>
    <row r="953" spans="1:4">
      <c r="D953" s="18"/>
    </row>
    <row r="954" spans="1:4">
      <c r="D954" s="18"/>
    </row>
    <row r="955" spans="1:4">
      <c r="D955" s="18"/>
    </row>
    <row r="956" spans="1:4">
      <c r="D956" s="18"/>
    </row>
    <row r="957" spans="1:4">
      <c r="D957" s="18"/>
    </row>
    <row r="958" spans="1:4">
      <c r="D958" s="18"/>
    </row>
    <row r="959" spans="1:4">
      <c r="D959" s="18"/>
    </row>
    <row r="960" spans="1:4">
      <c r="A960" s="19"/>
      <c r="D960" s="18"/>
    </row>
    <row r="961" spans="1:4">
      <c r="D961" s="18"/>
    </row>
    <row r="962" spans="1:4">
      <c r="D962" s="18"/>
    </row>
    <row r="963" spans="1:4">
      <c r="D963" s="18"/>
    </row>
    <row r="964" spans="1:4">
      <c r="D964" s="18"/>
    </row>
    <row r="965" spans="1:4">
      <c r="D965" s="18"/>
    </row>
    <row r="966" spans="1:4">
      <c r="D966" s="18"/>
    </row>
    <row r="967" spans="1:4">
      <c r="A967" s="19"/>
      <c r="D967" s="18"/>
    </row>
    <row r="968" spans="1:4">
      <c r="D968" s="18"/>
    </row>
    <row r="969" spans="1:4">
      <c r="D969" s="18"/>
    </row>
    <row r="970" spans="1:4">
      <c r="D970" s="18"/>
    </row>
    <row r="971" spans="1:4">
      <c r="D971" s="18"/>
    </row>
    <row r="972" spans="1:4">
      <c r="D972" s="18"/>
    </row>
    <row r="973" spans="1:4">
      <c r="A973" s="19"/>
    </row>
    <row r="974" spans="1:4">
      <c r="D974" s="18"/>
    </row>
    <row r="975" spans="1:4">
      <c r="D975" s="18"/>
    </row>
    <row r="976" spans="1:4">
      <c r="D976" s="18"/>
    </row>
    <row r="977" spans="1:4">
      <c r="D977" s="18"/>
    </row>
    <row r="978" spans="1:4">
      <c r="D978" s="18"/>
    </row>
    <row r="979" spans="1:4">
      <c r="D979" s="18"/>
    </row>
    <row r="980" spans="1:4">
      <c r="D980" s="18"/>
    </row>
    <row r="981" spans="1:4">
      <c r="D981" s="18"/>
    </row>
    <row r="982" spans="1:4">
      <c r="D982" s="18"/>
    </row>
    <row r="983" spans="1:4">
      <c r="D983" s="18"/>
    </row>
    <row r="984" spans="1:4">
      <c r="D984" s="18"/>
    </row>
    <row r="985" spans="1:4">
      <c r="D985" s="18"/>
    </row>
    <row r="986" spans="1:4">
      <c r="D986" s="18"/>
    </row>
    <row r="987" spans="1:4">
      <c r="D987" s="18"/>
    </row>
    <row r="988" spans="1:4">
      <c r="D988" s="18"/>
    </row>
    <row r="989" spans="1:4">
      <c r="D989" s="18"/>
    </row>
    <row r="990" spans="1:4">
      <c r="D990" s="18"/>
    </row>
    <row r="991" spans="1:4">
      <c r="D991" s="18"/>
    </row>
    <row r="992" spans="1:4">
      <c r="A992" s="19"/>
      <c r="D992" s="18"/>
    </row>
    <row r="993" spans="1:4">
      <c r="D993" s="18"/>
    </row>
    <row r="994" spans="1:4">
      <c r="A994" s="19"/>
      <c r="D994" s="18"/>
    </row>
    <row r="995" spans="1:4">
      <c r="A995" s="19"/>
      <c r="D995" s="18"/>
    </row>
    <row r="996" spans="1:4">
      <c r="D996" s="18"/>
    </row>
    <row r="997" spans="1:4">
      <c r="D997" s="18"/>
    </row>
    <row r="998" spans="1:4">
      <c r="D998" s="18"/>
    </row>
    <row r="999" spans="1:4">
      <c r="D999" s="18"/>
    </row>
    <row r="1000" spans="1:4">
      <c r="D1000" s="18"/>
    </row>
    <row r="1001" spans="1:4">
      <c r="D1001" s="18"/>
    </row>
    <row r="1002" spans="1:4">
      <c r="D1002" s="18"/>
    </row>
    <row r="1003" spans="1:4">
      <c r="D1003" s="18"/>
    </row>
    <row r="1004" spans="1:4">
      <c r="A1004" s="19"/>
      <c r="D1004" s="18"/>
    </row>
    <row r="1005" spans="1:4">
      <c r="D1005" s="18"/>
    </row>
    <row r="1006" spans="1:4">
      <c r="D1006" s="18"/>
    </row>
    <row r="1007" spans="1:4">
      <c r="D1007" s="18"/>
    </row>
    <row r="1008" spans="1:4">
      <c r="D1008" s="18"/>
    </row>
    <row r="1009" spans="1:4">
      <c r="D1009" s="18"/>
    </row>
    <row r="1010" spans="1:4">
      <c r="D1010" s="18"/>
    </row>
    <row r="1011" spans="1:4">
      <c r="D1011" s="18"/>
    </row>
    <row r="1012" spans="1:4">
      <c r="D1012" s="18"/>
    </row>
    <row r="1013" spans="1:4">
      <c r="A1013" s="19"/>
      <c r="D1013" s="18"/>
    </row>
    <row r="1014" spans="1:4">
      <c r="D1014" s="18"/>
    </row>
    <row r="1015" spans="1:4">
      <c r="D1015" s="18"/>
    </row>
    <row r="1016" spans="1:4">
      <c r="D1016" s="18"/>
    </row>
    <row r="1017" spans="1:4">
      <c r="A1017" s="19"/>
      <c r="D1017" s="18"/>
    </row>
    <row r="1018" spans="1:4">
      <c r="D1018" s="18"/>
    </row>
    <row r="1019" spans="1:4">
      <c r="A1019" s="19"/>
      <c r="D1019" s="18"/>
    </row>
    <row r="1020" spans="1:4">
      <c r="D1020" s="18"/>
    </row>
    <row r="1021" spans="1:4">
      <c r="D1021" s="18"/>
    </row>
    <row r="1022" spans="1:4">
      <c r="D1022" s="18"/>
    </row>
    <row r="1024" spans="1:4">
      <c r="A1024" s="19"/>
      <c r="D1024" s="18"/>
    </row>
    <row r="1025" spans="1:4">
      <c r="D1025" s="18"/>
    </row>
    <row r="1026" spans="1:4">
      <c r="D1026" s="18"/>
    </row>
    <row r="1027" spans="1:4">
      <c r="D1027" s="18"/>
    </row>
    <row r="1028" spans="1:4">
      <c r="D1028" s="18"/>
    </row>
    <row r="1029" spans="1:4">
      <c r="D1029" s="18"/>
    </row>
    <row r="1030" spans="1:4">
      <c r="D1030" s="18"/>
    </row>
    <row r="1031" spans="1:4">
      <c r="D1031" s="18"/>
    </row>
    <row r="1032" spans="1:4">
      <c r="D1032" s="18"/>
    </row>
    <row r="1033" spans="1:4">
      <c r="D1033" s="18"/>
    </row>
    <row r="1034" spans="1:4">
      <c r="D1034" s="18"/>
    </row>
    <row r="1035" spans="1:4">
      <c r="A1035" s="19"/>
      <c r="D1035" s="18"/>
    </row>
    <row r="1036" spans="1:4">
      <c r="D1036" s="18"/>
    </row>
    <row r="1037" spans="1:4">
      <c r="D1037" s="18"/>
    </row>
    <row r="1038" spans="1:4">
      <c r="D1038" s="18"/>
    </row>
    <row r="1039" spans="1:4">
      <c r="D1039" s="18"/>
    </row>
    <row r="1040" spans="1:4">
      <c r="D1040" s="18"/>
    </row>
    <row r="1041" spans="1:4">
      <c r="A1041" s="19"/>
      <c r="D1041" s="18"/>
    </row>
    <row r="1042" spans="1:4">
      <c r="D1042" s="18"/>
    </row>
    <row r="1043" spans="1:4">
      <c r="D1043" s="18"/>
    </row>
    <row r="1044" spans="1:4">
      <c r="D1044" s="18"/>
    </row>
    <row r="1045" spans="1:4">
      <c r="D1045" s="18"/>
    </row>
    <row r="1046" spans="1:4">
      <c r="D1046" s="18"/>
    </row>
    <row r="1047" spans="1:4">
      <c r="D1047" s="18"/>
    </row>
    <row r="1048" spans="1:4">
      <c r="D1048" s="18"/>
    </row>
    <row r="1049" spans="1:4">
      <c r="D1049" s="18"/>
    </row>
    <row r="1050" spans="1:4">
      <c r="D1050" s="18"/>
    </row>
    <row r="1051" spans="1:4">
      <c r="D1051" s="18"/>
    </row>
    <row r="1052" spans="1:4">
      <c r="D1052" s="18"/>
    </row>
    <row r="1053" spans="1:4">
      <c r="D1053" s="18"/>
    </row>
    <row r="1054" spans="1:4">
      <c r="D1054" s="18"/>
    </row>
    <row r="1055" spans="1:4">
      <c r="D1055" s="18"/>
    </row>
    <row r="1056" spans="1:4">
      <c r="D1056" s="18"/>
    </row>
    <row r="1057" spans="1:4">
      <c r="D1057" s="18"/>
    </row>
    <row r="1058" spans="1:4">
      <c r="D1058" s="18"/>
    </row>
    <row r="1059" spans="1:4">
      <c r="D1059" s="18"/>
    </row>
    <row r="1060" spans="1:4">
      <c r="D1060" s="18"/>
    </row>
    <row r="1061" spans="1:4">
      <c r="A1061" s="19"/>
      <c r="D1061" s="18"/>
    </row>
    <row r="1062" spans="1:4">
      <c r="D1062" s="18"/>
    </row>
    <row r="1063" spans="1:4">
      <c r="D1063" s="18"/>
    </row>
    <row r="1064" spans="1:4">
      <c r="D1064" s="18"/>
    </row>
    <row r="1065" spans="1:4">
      <c r="D1065" s="18"/>
    </row>
    <row r="1066" spans="1:4">
      <c r="D1066" s="18"/>
    </row>
    <row r="1067" spans="1:4">
      <c r="D1067" s="18"/>
    </row>
    <row r="1068" spans="1:4">
      <c r="D1068" s="18"/>
    </row>
    <row r="1069" spans="1:4">
      <c r="D1069" s="18"/>
    </row>
    <row r="1070" spans="1:4">
      <c r="D1070" s="18"/>
    </row>
    <row r="1071" spans="1:4">
      <c r="D1071" s="18"/>
    </row>
    <row r="1072" spans="1:4">
      <c r="D1072" s="18"/>
    </row>
    <row r="1073" spans="1:4">
      <c r="D1073" s="18"/>
    </row>
    <row r="1074" spans="1:4">
      <c r="D1074" s="18"/>
    </row>
    <row r="1075" spans="1:4">
      <c r="D1075" s="18"/>
    </row>
    <row r="1076" spans="1:4">
      <c r="D1076" s="18"/>
    </row>
    <row r="1077" spans="1:4">
      <c r="A1077" s="19"/>
      <c r="D1077" s="18"/>
    </row>
    <row r="1078" spans="1:4">
      <c r="D1078" s="18"/>
    </row>
    <row r="1079" spans="1:4">
      <c r="D1079" s="18"/>
    </row>
    <row r="1080" spans="1:4">
      <c r="D1080" s="18"/>
    </row>
    <row r="1081" spans="1:4">
      <c r="D1081" s="18"/>
    </row>
    <row r="1082" spans="1:4">
      <c r="D1082" s="18"/>
    </row>
    <row r="1083" spans="1:4">
      <c r="D1083" s="18"/>
    </row>
    <row r="1084" spans="1:4">
      <c r="D1084" s="18"/>
    </row>
    <row r="1085" spans="1:4">
      <c r="D1085" s="18"/>
    </row>
    <row r="1086" spans="1:4">
      <c r="D1086" s="18"/>
    </row>
    <row r="1087" spans="1:4">
      <c r="D1087" s="18"/>
    </row>
    <row r="1088" spans="1:4">
      <c r="D1088" s="18"/>
    </row>
    <row r="1089" spans="1:4">
      <c r="D1089" s="18"/>
    </row>
    <row r="1090" spans="1:4">
      <c r="D1090" s="18"/>
    </row>
    <row r="1091" spans="1:4">
      <c r="D1091" s="18"/>
    </row>
    <row r="1092" spans="1:4">
      <c r="D1092" s="18"/>
    </row>
    <row r="1093" spans="1:4">
      <c r="D1093" s="18"/>
    </row>
    <row r="1094" spans="1:4">
      <c r="D1094" s="18"/>
    </row>
    <row r="1095" spans="1:4">
      <c r="D1095" s="18"/>
    </row>
    <row r="1096" spans="1:4">
      <c r="D1096" s="18"/>
    </row>
    <row r="1097" spans="1:4">
      <c r="D1097" s="18"/>
    </row>
    <row r="1098" spans="1:4">
      <c r="D1098" s="18"/>
    </row>
    <row r="1099" spans="1:4">
      <c r="A1099" s="19"/>
      <c r="D1099" s="18"/>
    </row>
    <row r="1100" spans="1:4">
      <c r="D1100" s="18"/>
    </row>
    <row r="1101" spans="1:4">
      <c r="D1101" s="18"/>
    </row>
    <row r="1102" spans="1:4">
      <c r="D1102" s="18"/>
    </row>
    <row r="1103" spans="1:4">
      <c r="D1103" s="18"/>
    </row>
    <row r="1104" spans="1:4">
      <c r="D1104" s="18"/>
    </row>
    <row r="1105" spans="1:4">
      <c r="D1105" s="18"/>
    </row>
    <row r="1106" spans="1:4">
      <c r="D1106" s="18"/>
    </row>
    <row r="1107" spans="1:4">
      <c r="D1107" s="18"/>
    </row>
    <row r="1108" spans="1:4">
      <c r="D1108" s="18"/>
    </row>
    <row r="1109" spans="1:4">
      <c r="A1109" s="19"/>
      <c r="D1109" s="18"/>
    </row>
    <row r="1110" spans="1:4">
      <c r="D1110" s="18"/>
    </row>
    <row r="1111" spans="1:4">
      <c r="D1111" s="18"/>
    </row>
    <row r="1112" spans="1:4">
      <c r="A1112" s="19"/>
      <c r="D1112" s="18"/>
    </row>
    <row r="1113" spans="1:4">
      <c r="D1113" s="18"/>
    </row>
    <row r="1114" spans="1:4">
      <c r="D1114" s="18"/>
    </row>
    <row r="1115" spans="1:4">
      <c r="D1115" s="18"/>
    </row>
    <row r="1116" spans="1:4">
      <c r="A1116" s="19"/>
      <c r="D1116" s="18"/>
    </row>
    <row r="1117" spans="1:4">
      <c r="D1117" s="18"/>
    </row>
    <row r="1118" spans="1:4">
      <c r="D1118" s="18"/>
    </row>
    <row r="1119" spans="1:4">
      <c r="D1119" s="18"/>
    </row>
    <row r="1123" spans="1:4">
      <c r="D1123" s="18"/>
    </row>
    <row r="1124" spans="1:4">
      <c r="D1124" s="18"/>
    </row>
    <row r="1126" spans="1:4">
      <c r="A1126" s="19"/>
    </row>
    <row r="1129" spans="1:4">
      <c r="D1129" s="18"/>
    </row>
    <row r="1132" spans="1:4">
      <c r="A1132" s="19"/>
    </row>
    <row r="1137" spans="1:4">
      <c r="D1137" s="18"/>
    </row>
    <row r="1138" spans="1:4">
      <c r="D1138" s="18"/>
    </row>
    <row r="1139" spans="1:4">
      <c r="D1139" s="18"/>
    </row>
    <row r="1141" spans="1:4">
      <c r="A1141" s="19"/>
    </row>
    <row r="1144" spans="1:4">
      <c r="D1144" s="18"/>
    </row>
    <row r="1145" spans="1:4">
      <c r="D1145" s="18"/>
    </row>
    <row r="1146" spans="1:4">
      <c r="D1146" s="18"/>
    </row>
    <row r="1150" spans="1:4">
      <c r="D1150" s="18"/>
    </row>
    <row r="1152" spans="1:4">
      <c r="A1152" s="19"/>
      <c r="D1152" s="18"/>
    </row>
    <row r="1154" spans="1:4">
      <c r="D1154" s="18"/>
    </row>
    <row r="1156" spans="1:4">
      <c r="D1156" s="18"/>
    </row>
    <row r="1158" spans="1:4">
      <c r="D1158" s="18"/>
    </row>
    <row r="1162" spans="1:4">
      <c r="A1162" s="19"/>
    </row>
    <row r="1163" spans="1:4">
      <c r="A1163" s="19"/>
      <c r="D1163" s="18"/>
    </row>
    <row r="1165" spans="1:4">
      <c r="A1165" s="19"/>
      <c r="D1165" s="18"/>
    </row>
    <row r="1166" spans="1:4">
      <c r="D1166" s="18"/>
    </row>
    <row r="1169" spans="1:4">
      <c r="A1169" s="19"/>
      <c r="D1169" s="18"/>
    </row>
    <row r="1172" spans="1:4">
      <c r="D1172" s="18"/>
    </row>
    <row r="1174" spans="1:4">
      <c r="D1174" s="18"/>
    </row>
    <row r="1175" spans="1:4">
      <c r="A1175" s="19"/>
      <c r="D1175" s="18"/>
    </row>
    <row r="1176" spans="1:4">
      <c r="D1176" s="18"/>
    </row>
    <row r="1177" spans="1:4">
      <c r="A1177" s="19"/>
      <c r="D1177" s="18"/>
    </row>
    <row r="1178" spans="1:4">
      <c r="D1178" s="18"/>
    </row>
    <row r="1179" spans="1:4">
      <c r="A1179" s="19"/>
      <c r="D1179" s="18"/>
    </row>
    <row r="1180" spans="1:4">
      <c r="D1180" s="18"/>
    </row>
    <row r="1181" spans="1:4">
      <c r="D1181" s="18"/>
    </row>
    <row r="1187" spans="4:4">
      <c r="D1187" s="18"/>
    </row>
    <row r="1188" spans="4:4">
      <c r="D1188" s="1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77AA44-411B-734A-AEDB-92634A8DC72C}">
  <dimension ref="A1:E703"/>
  <sheetViews>
    <sheetView zoomScale="50" workbookViewId="0">
      <selection activeCell="P39" sqref="P39"/>
    </sheetView>
  </sheetViews>
  <sheetFormatPr baseColWidth="10" defaultRowHeight="16"/>
  <cols>
    <col min="1" max="1" width="10.83203125" style="9"/>
    <col min="2" max="2" width="13.1640625" style="15" customWidth="1"/>
    <col min="3" max="3" width="10.83203125" style="16"/>
    <col min="4" max="4" width="14.1640625" style="15" customWidth="1"/>
    <col min="5" max="5" width="136.6640625" style="2" customWidth="1"/>
  </cols>
  <sheetData>
    <row r="1" spans="1:5" ht="17" thickBot="1">
      <c r="A1" s="7" t="s">
        <v>0</v>
      </c>
      <c r="B1" s="10" t="s">
        <v>1173</v>
      </c>
      <c r="C1" s="11" t="s">
        <v>1174</v>
      </c>
      <c r="D1" s="10" t="s">
        <v>1738</v>
      </c>
      <c r="E1" s="1" t="s">
        <v>1720</v>
      </c>
    </row>
    <row r="2" spans="1:5">
      <c r="A2" s="8" t="s">
        <v>1172</v>
      </c>
      <c r="B2" s="12">
        <v>-14.7</v>
      </c>
      <c r="C2" s="13">
        <v>-3.8777442499490022</v>
      </c>
      <c r="D2" s="14">
        <v>3.98E-32</v>
      </c>
      <c r="E2" s="2" t="s">
        <v>1621</v>
      </c>
    </row>
    <row r="3" spans="1:5">
      <c r="A3" s="8" t="s">
        <v>1171</v>
      </c>
      <c r="B3" s="12">
        <v>-12.91</v>
      </c>
      <c r="C3" s="13">
        <v>-3.690417095532466</v>
      </c>
      <c r="D3" s="14">
        <v>1.95E-43</v>
      </c>
      <c r="E3" s="2" t="s">
        <v>1179</v>
      </c>
    </row>
    <row r="4" spans="1:5">
      <c r="A4" s="8" t="s">
        <v>1170</v>
      </c>
      <c r="B4" s="12">
        <v>-12.2</v>
      </c>
      <c r="C4" s="13">
        <v>-3.6088092426755241</v>
      </c>
      <c r="D4" s="12">
        <v>0</v>
      </c>
      <c r="E4" s="2" t="s">
        <v>1458</v>
      </c>
    </row>
    <row r="5" spans="1:5">
      <c r="A5" s="8" t="s">
        <v>1169</v>
      </c>
      <c r="B5" s="12">
        <v>-11.32</v>
      </c>
      <c r="C5" s="13">
        <v>-3.5008020530571575</v>
      </c>
      <c r="D5" s="12">
        <v>0</v>
      </c>
      <c r="E5" s="2" t="s">
        <v>1637</v>
      </c>
    </row>
    <row r="6" spans="1:5">
      <c r="A6" s="8" t="s">
        <v>1168</v>
      </c>
      <c r="B6" s="12">
        <v>-11</v>
      </c>
      <c r="C6" s="13">
        <v>-3.4594316186372978</v>
      </c>
      <c r="D6" s="12">
        <v>0</v>
      </c>
      <c r="E6" s="2" t="s">
        <v>1565</v>
      </c>
    </row>
    <row r="7" spans="1:5">
      <c r="A7" s="8" t="s">
        <v>1167</v>
      </c>
      <c r="B7" s="12">
        <v>-10.43</v>
      </c>
      <c r="C7" s="13">
        <v>-3.3826672527450405</v>
      </c>
      <c r="D7" s="12">
        <v>0.04</v>
      </c>
      <c r="E7" s="2" t="s">
        <v>1581</v>
      </c>
    </row>
    <row r="8" spans="1:5">
      <c r="A8" s="8" t="s">
        <v>1166</v>
      </c>
      <c r="B8" s="12">
        <v>-9.67</v>
      </c>
      <c r="C8" s="13">
        <v>-3.2735158897021166</v>
      </c>
      <c r="D8" s="12">
        <v>0</v>
      </c>
      <c r="E8" s="2" t="s">
        <v>1687</v>
      </c>
    </row>
    <row r="9" spans="1:5">
      <c r="A9" s="8" t="s">
        <v>1165</v>
      </c>
      <c r="B9" s="12">
        <v>-8.8000000000000007</v>
      </c>
      <c r="C9" s="13">
        <v>-3.1375035237499351</v>
      </c>
      <c r="D9" s="14">
        <v>5.0199999999999999E-29</v>
      </c>
      <c r="E9" s="3" t="s">
        <v>1721</v>
      </c>
    </row>
    <row r="10" spans="1:5">
      <c r="A10" s="8" t="s">
        <v>1164</v>
      </c>
      <c r="B10" s="12">
        <v>-8.39</v>
      </c>
      <c r="C10" s="13">
        <v>-3.0686708106650991</v>
      </c>
      <c r="D10" s="14">
        <v>9.2400000000000005E-30</v>
      </c>
      <c r="E10" s="2" t="s">
        <v>1246</v>
      </c>
    </row>
    <row r="11" spans="1:5">
      <c r="A11" s="8" t="s">
        <v>1163</v>
      </c>
      <c r="B11" s="12">
        <v>-8.06</v>
      </c>
      <c r="C11" s="13">
        <v>-3.0107798387532432</v>
      </c>
      <c r="D11" s="14">
        <v>3.0999999999999999E-30</v>
      </c>
      <c r="E11" s="2" t="s">
        <v>1180</v>
      </c>
    </row>
    <row r="12" spans="1:5">
      <c r="A12" s="8" t="s">
        <v>1162</v>
      </c>
      <c r="B12" s="12">
        <v>-7.53</v>
      </c>
      <c r="C12" s="13">
        <v>-2.9126498648972032</v>
      </c>
      <c r="D12" s="14">
        <v>6.2899999999999997E-11</v>
      </c>
      <c r="E12" s="2" t="s">
        <v>1179</v>
      </c>
    </row>
    <row r="13" spans="1:5">
      <c r="A13" s="8" t="s">
        <v>1161</v>
      </c>
      <c r="B13" s="12">
        <v>-7.45</v>
      </c>
      <c r="C13" s="13">
        <v>-2.8972404255747994</v>
      </c>
      <c r="D13" s="14">
        <v>6.0500000000000001E-24</v>
      </c>
      <c r="E13" s="4" t="s">
        <v>1180</v>
      </c>
    </row>
    <row r="14" spans="1:5">
      <c r="A14" s="8" t="s">
        <v>1160</v>
      </c>
      <c r="B14" s="12">
        <v>-7.37</v>
      </c>
      <c r="C14" s="13">
        <v>-2.881664619320345</v>
      </c>
      <c r="D14" s="14">
        <v>3.8499999999999999E-16</v>
      </c>
      <c r="E14" s="4" t="s">
        <v>1722</v>
      </c>
    </row>
    <row r="15" spans="1:5">
      <c r="A15" s="8" t="s">
        <v>1159</v>
      </c>
      <c r="B15" s="12">
        <v>-6.83</v>
      </c>
      <c r="C15" s="13">
        <v>-2.771885578515366</v>
      </c>
      <c r="D15" s="14">
        <v>1.21E-19</v>
      </c>
      <c r="E15" s="2" t="s">
        <v>1180</v>
      </c>
    </row>
    <row r="16" spans="1:5">
      <c r="A16" s="8" t="s">
        <v>1158</v>
      </c>
      <c r="B16" s="12">
        <v>-6.78</v>
      </c>
      <c r="C16" s="13">
        <v>-2.7612852733616191</v>
      </c>
      <c r="D16" s="14">
        <v>9.5200000000000006E-25</v>
      </c>
      <c r="E16" s="2" t="s">
        <v>1571</v>
      </c>
    </row>
    <row r="17" spans="1:5">
      <c r="A17" s="8" t="s">
        <v>1157</v>
      </c>
      <c r="B17" s="12">
        <v>-6.73</v>
      </c>
      <c r="C17" s="13">
        <v>-2.7506065048355928</v>
      </c>
      <c r="D17" s="12">
        <v>0</v>
      </c>
      <c r="E17" s="4" t="s">
        <v>1182</v>
      </c>
    </row>
    <row r="18" spans="1:5">
      <c r="A18" s="8" t="s">
        <v>1156</v>
      </c>
      <c r="B18" s="12">
        <v>-6.49</v>
      </c>
      <c r="C18" s="13">
        <v>-2.6982184782244136</v>
      </c>
      <c r="D18" s="14">
        <v>3.18E-21</v>
      </c>
      <c r="E18" s="2" t="s">
        <v>1216</v>
      </c>
    </row>
    <row r="19" spans="1:5">
      <c r="A19" s="8" t="s">
        <v>1155</v>
      </c>
      <c r="B19" s="12">
        <v>-6.47</v>
      </c>
      <c r="C19" s="13">
        <v>-2.6937657122177829</v>
      </c>
      <c r="D19" s="12">
        <v>0</v>
      </c>
      <c r="E19" s="2" t="s">
        <v>1282</v>
      </c>
    </row>
    <row r="20" spans="1:5">
      <c r="A20" s="8" t="s">
        <v>1154</v>
      </c>
      <c r="B20" s="12">
        <v>-6.36</v>
      </c>
      <c r="C20" s="13">
        <v>-2.6690267655096309</v>
      </c>
      <c r="D20" s="12">
        <v>0</v>
      </c>
      <c r="E20" s="2" t="s">
        <v>1635</v>
      </c>
    </row>
    <row r="21" spans="1:5">
      <c r="A21" s="8" t="s">
        <v>1153</v>
      </c>
      <c r="B21" s="12">
        <v>-6.34</v>
      </c>
      <c r="C21" s="13">
        <v>-2.6644828403646827</v>
      </c>
      <c r="D21" s="14">
        <v>4.0700000000000003E-4</v>
      </c>
      <c r="E21" s="2" t="s">
        <v>1183</v>
      </c>
    </row>
    <row r="22" spans="1:5">
      <c r="A22" s="8" t="s">
        <v>1152</v>
      </c>
      <c r="B22" s="12">
        <v>-6.28</v>
      </c>
      <c r="C22" s="13">
        <v>-2.6507645591169027</v>
      </c>
      <c r="D22" s="12">
        <v>0</v>
      </c>
      <c r="E22" s="2" t="s">
        <v>1360</v>
      </c>
    </row>
    <row r="23" spans="1:5">
      <c r="A23" s="8" t="s">
        <v>1151</v>
      </c>
      <c r="B23" s="12">
        <v>-6.22</v>
      </c>
      <c r="C23" s="13">
        <v>-2.636914580355878</v>
      </c>
      <c r="D23" s="12">
        <v>0</v>
      </c>
      <c r="E23" s="2" t="s">
        <v>1264</v>
      </c>
    </row>
    <row r="24" spans="1:5">
      <c r="A24" s="8" t="s">
        <v>1150</v>
      </c>
      <c r="B24" s="12">
        <v>-6.19</v>
      </c>
      <c r="C24" s="13">
        <v>-2.6299394094395403</v>
      </c>
      <c r="D24" s="14">
        <v>9.1800000000000002E-21</v>
      </c>
      <c r="E24" s="2" t="s">
        <v>1669</v>
      </c>
    </row>
    <row r="25" spans="1:5">
      <c r="A25" s="8" t="s">
        <v>1149</v>
      </c>
      <c r="B25" s="12">
        <v>-6.07</v>
      </c>
      <c r="C25" s="13">
        <v>-2.6016965164809576</v>
      </c>
      <c r="D25" s="14">
        <v>7.0000000000000001E-20</v>
      </c>
      <c r="E25" s="2" t="s">
        <v>1507</v>
      </c>
    </row>
    <row r="26" spans="1:5">
      <c r="A26" s="8" t="s">
        <v>1148</v>
      </c>
      <c r="B26" s="12">
        <v>-6.01</v>
      </c>
      <c r="C26" s="13">
        <v>-2.5873649909364609</v>
      </c>
      <c r="D26" s="12">
        <v>0.04</v>
      </c>
      <c r="E26" s="4" t="s">
        <v>1581</v>
      </c>
    </row>
    <row r="27" spans="1:5">
      <c r="A27" s="8" t="s">
        <v>1147</v>
      </c>
      <c r="B27" s="12">
        <v>-6.01</v>
      </c>
      <c r="C27" s="13">
        <v>-2.5873649909364609</v>
      </c>
      <c r="D27" s="14">
        <v>3.8499999999999998E-15</v>
      </c>
      <c r="E27" s="2" t="s">
        <v>1180</v>
      </c>
    </row>
    <row r="28" spans="1:5">
      <c r="A28" s="8" t="s">
        <v>1146</v>
      </c>
      <c r="B28" s="12">
        <v>-5.96</v>
      </c>
      <c r="C28" s="13">
        <v>-2.5753123306874368</v>
      </c>
      <c r="D28" s="12">
        <v>0</v>
      </c>
      <c r="E28" s="2" t="s">
        <v>1180</v>
      </c>
    </row>
    <row r="29" spans="1:5">
      <c r="A29" s="8" t="s">
        <v>1145</v>
      </c>
      <c r="B29" s="12">
        <v>-5.94</v>
      </c>
      <c r="C29" s="13">
        <v>-2.5704629310260412</v>
      </c>
      <c r="D29" s="12">
        <v>0</v>
      </c>
      <c r="E29" s="5" t="s">
        <v>1723</v>
      </c>
    </row>
    <row r="30" spans="1:5">
      <c r="A30" s="8" t="s">
        <v>1144</v>
      </c>
      <c r="B30" s="12">
        <v>-5.93</v>
      </c>
      <c r="C30" s="13">
        <v>-2.5680321047712789</v>
      </c>
      <c r="D30" s="12">
        <v>0</v>
      </c>
      <c r="E30" s="2" t="s">
        <v>1689</v>
      </c>
    </row>
    <row r="31" spans="1:5">
      <c r="A31" s="8" t="s">
        <v>1143</v>
      </c>
      <c r="B31" s="12">
        <v>-5.85</v>
      </c>
      <c r="C31" s="13">
        <v>-2.5484366246960422</v>
      </c>
      <c r="D31" s="12">
        <v>0</v>
      </c>
      <c r="E31" s="2" t="s">
        <v>1608</v>
      </c>
    </row>
    <row r="32" spans="1:5">
      <c r="A32" s="8" t="s">
        <v>1142</v>
      </c>
      <c r="B32" s="12">
        <v>-5.84</v>
      </c>
      <c r="C32" s="13">
        <v>-2.5459683691052923</v>
      </c>
      <c r="D32" s="14">
        <v>4.91E-21</v>
      </c>
      <c r="E32" s="2" t="s">
        <v>1398</v>
      </c>
    </row>
    <row r="33" spans="1:5">
      <c r="A33" s="8" t="s">
        <v>1141</v>
      </c>
      <c r="B33" s="12">
        <v>-5.83</v>
      </c>
      <c r="C33" s="13">
        <v>-2.5434958834257717</v>
      </c>
      <c r="D33" s="12">
        <v>0</v>
      </c>
      <c r="E33" s="4" t="s">
        <v>1184</v>
      </c>
    </row>
    <row r="34" spans="1:5">
      <c r="A34" s="8" t="s">
        <v>1140</v>
      </c>
      <c r="B34" s="12">
        <v>-5.77</v>
      </c>
      <c r="C34" s="13">
        <v>-2.5285713188707577</v>
      </c>
      <c r="D34" s="14">
        <v>3.7299999999999998E-21</v>
      </c>
      <c r="E34" s="2" t="s">
        <v>1179</v>
      </c>
    </row>
    <row r="35" spans="1:5">
      <c r="A35" s="8" t="s">
        <v>1139</v>
      </c>
      <c r="B35" s="12">
        <v>-5.68</v>
      </c>
      <c r="C35" s="13">
        <v>-2.5058909297299574</v>
      </c>
      <c r="D35" s="12">
        <v>0</v>
      </c>
      <c r="E35" s="2" t="s">
        <v>1525</v>
      </c>
    </row>
    <row r="36" spans="1:5">
      <c r="A36" s="8" t="s">
        <v>1138</v>
      </c>
      <c r="B36" s="12">
        <v>-5.64</v>
      </c>
      <c r="C36" s="13">
        <v>-2.4956951626240689</v>
      </c>
      <c r="D36" s="14">
        <v>2.4800000000000001E-17</v>
      </c>
      <c r="E36" s="2" t="s">
        <v>1223</v>
      </c>
    </row>
    <row r="37" spans="1:5">
      <c r="A37" s="8" t="s">
        <v>1137</v>
      </c>
      <c r="B37" s="12">
        <v>-5.57</v>
      </c>
      <c r="C37" s="13">
        <v>-2.4776773275653072</v>
      </c>
      <c r="D37" s="12">
        <v>0</v>
      </c>
      <c r="E37" s="2" t="s">
        <v>1179</v>
      </c>
    </row>
    <row r="38" spans="1:5">
      <c r="A38" s="8" t="s">
        <v>1136</v>
      </c>
      <c r="B38" s="12">
        <v>-5.56</v>
      </c>
      <c r="C38" s="13">
        <v>-2.4750848829487828</v>
      </c>
      <c r="D38" s="14">
        <v>4.1999999999999998E-20</v>
      </c>
      <c r="E38" s="2" t="s">
        <v>1180</v>
      </c>
    </row>
    <row r="39" spans="1:5">
      <c r="A39" s="8" t="s">
        <v>1135</v>
      </c>
      <c r="B39" s="12">
        <v>-5.54</v>
      </c>
      <c r="C39" s="13">
        <v>-2.4698859762744636</v>
      </c>
      <c r="D39" s="12">
        <v>0</v>
      </c>
      <c r="E39" s="2" t="s">
        <v>1199</v>
      </c>
    </row>
    <row r="40" spans="1:5">
      <c r="A40" s="8" t="s">
        <v>1134</v>
      </c>
      <c r="B40" s="12">
        <v>-5.53</v>
      </c>
      <c r="C40" s="13">
        <v>-2.4672794804599825</v>
      </c>
      <c r="D40" s="14">
        <v>2.8800000000000002E-3</v>
      </c>
      <c r="E40" s="2" t="s">
        <v>1520</v>
      </c>
    </row>
    <row r="41" spans="1:5">
      <c r="A41" s="8" t="s">
        <v>1133</v>
      </c>
      <c r="B41" s="12">
        <v>-5.29</v>
      </c>
      <c r="C41" s="13">
        <v>-2.4032677223393013</v>
      </c>
      <c r="D41" s="12">
        <v>0</v>
      </c>
      <c r="E41" s="2" t="s">
        <v>1386</v>
      </c>
    </row>
    <row r="42" spans="1:5">
      <c r="A42" s="8" t="s">
        <v>1132</v>
      </c>
      <c r="B42" s="12">
        <v>-5.27</v>
      </c>
      <c r="C42" s="13">
        <v>-2.3978029618624896</v>
      </c>
      <c r="D42" s="12">
        <v>0</v>
      </c>
      <c r="E42" s="2" t="s">
        <v>1234</v>
      </c>
    </row>
    <row r="43" spans="1:5">
      <c r="A43" s="8" t="s">
        <v>1131</v>
      </c>
      <c r="B43" s="12">
        <v>-5.24</v>
      </c>
      <c r="C43" s="13">
        <v>-2.3895668117627258</v>
      </c>
      <c r="D43" s="12">
        <v>0.05</v>
      </c>
      <c r="E43" s="2" t="s">
        <v>1266</v>
      </c>
    </row>
    <row r="44" spans="1:5">
      <c r="A44" s="8" t="s">
        <v>1130</v>
      </c>
      <c r="B44" s="12">
        <v>-5.22</v>
      </c>
      <c r="C44" s="13">
        <v>-2.3840498067951597</v>
      </c>
      <c r="D44" s="14">
        <v>1.01E-17</v>
      </c>
      <c r="E44" s="4" t="s">
        <v>1558</v>
      </c>
    </row>
    <row r="45" spans="1:5">
      <c r="A45" s="8" t="s">
        <v>1129</v>
      </c>
      <c r="B45" s="12">
        <v>-5.09</v>
      </c>
      <c r="C45" s="13">
        <v>-2.3476656563009706</v>
      </c>
      <c r="D45" s="14">
        <v>2.5200000000000001E-18</v>
      </c>
      <c r="E45" s="2" t="s">
        <v>1706</v>
      </c>
    </row>
    <row r="46" spans="1:5">
      <c r="A46" s="8" t="s">
        <v>1128</v>
      </c>
      <c r="B46" s="12">
        <v>-5.05</v>
      </c>
      <c r="C46" s="13">
        <v>-2.3362833878644325</v>
      </c>
      <c r="D46" s="14">
        <v>4.0999999999999998E-18</v>
      </c>
      <c r="E46" s="2" t="s">
        <v>1663</v>
      </c>
    </row>
    <row r="47" spans="1:5">
      <c r="A47" s="8" t="s">
        <v>1127</v>
      </c>
      <c r="B47" s="12">
        <v>-5.05</v>
      </c>
      <c r="C47" s="13">
        <v>-2.3362833878644325</v>
      </c>
      <c r="D47" s="12">
        <v>0</v>
      </c>
      <c r="E47" s="2" t="s">
        <v>1653</v>
      </c>
    </row>
    <row r="48" spans="1:5">
      <c r="A48" s="8" t="s">
        <v>1126</v>
      </c>
      <c r="B48" s="12">
        <v>-5.03</v>
      </c>
      <c r="C48" s="13">
        <v>-2.3305584000308026</v>
      </c>
      <c r="D48" s="12">
        <v>0</v>
      </c>
      <c r="E48" s="2" t="s">
        <v>1707</v>
      </c>
    </row>
    <row r="49" spans="1:5">
      <c r="A49" s="8" t="s">
        <v>1125</v>
      </c>
      <c r="B49" s="12">
        <v>-4.95</v>
      </c>
      <c r="C49" s="13">
        <v>-2.3074285251922473</v>
      </c>
      <c r="D49" s="12">
        <v>0</v>
      </c>
      <c r="E49" s="2" t="s">
        <v>1233</v>
      </c>
    </row>
    <row r="50" spans="1:5">
      <c r="A50" s="8" t="s">
        <v>1124</v>
      </c>
      <c r="B50" s="12">
        <v>-4.9400000000000004</v>
      </c>
      <c r="C50" s="13">
        <v>-2.304511041809953</v>
      </c>
      <c r="D50" s="12">
        <v>0</v>
      </c>
      <c r="E50" s="2" t="s">
        <v>1638</v>
      </c>
    </row>
    <row r="51" spans="1:5">
      <c r="A51" s="8" t="s">
        <v>1123</v>
      </c>
      <c r="B51" s="12">
        <v>-4.8899999999999997</v>
      </c>
      <c r="C51" s="13">
        <v>-2.2898344651775089</v>
      </c>
      <c r="D51" s="14">
        <v>1.5E-17</v>
      </c>
      <c r="E51" s="4" t="s">
        <v>1185</v>
      </c>
    </row>
    <row r="52" spans="1:5">
      <c r="A52" s="8" t="s">
        <v>1122</v>
      </c>
      <c r="B52" s="12">
        <v>-4.8600000000000003</v>
      </c>
      <c r="C52" s="13">
        <v>-2.2809563138310565</v>
      </c>
      <c r="D52" s="14">
        <v>1.29E-11</v>
      </c>
      <c r="E52" s="2" t="s">
        <v>1179</v>
      </c>
    </row>
    <row r="53" spans="1:5">
      <c r="A53" s="8" t="s">
        <v>1121</v>
      </c>
      <c r="B53" s="12">
        <v>-4.7699999999999996</v>
      </c>
      <c r="C53" s="13">
        <v>-2.2539892662307865</v>
      </c>
      <c r="D53" s="14">
        <v>4.7199999999999998E-16</v>
      </c>
      <c r="E53" s="2" t="s">
        <v>1542</v>
      </c>
    </row>
    <row r="54" spans="1:5">
      <c r="A54" s="8" t="s">
        <v>1120</v>
      </c>
      <c r="B54" s="12">
        <v>-4.76</v>
      </c>
      <c r="C54" s="13">
        <v>-2.2509615735332189</v>
      </c>
      <c r="D54" s="12">
        <v>0</v>
      </c>
      <c r="E54" s="2" t="s">
        <v>1279</v>
      </c>
    </row>
    <row r="55" spans="1:5">
      <c r="A55" s="8" t="s">
        <v>1118</v>
      </c>
      <c r="B55" s="12">
        <v>-4.74</v>
      </c>
      <c r="C55" s="13">
        <v>-2.2448870591235344</v>
      </c>
      <c r="D55" s="12">
        <v>0</v>
      </c>
      <c r="E55" s="2" t="s">
        <v>1278</v>
      </c>
    </row>
    <row r="56" spans="1:5">
      <c r="A56" s="8" t="s">
        <v>1119</v>
      </c>
      <c r="B56" s="12">
        <v>-4.74</v>
      </c>
      <c r="C56" s="13">
        <v>-2.2448870591235344</v>
      </c>
      <c r="D56" s="12">
        <v>0</v>
      </c>
      <c r="E56" s="2" t="s">
        <v>1281</v>
      </c>
    </row>
    <row r="57" spans="1:5">
      <c r="A57" s="8" t="s">
        <v>1117</v>
      </c>
      <c r="B57" s="12">
        <v>-4.68</v>
      </c>
      <c r="C57" s="13">
        <v>-2.22650852980868</v>
      </c>
      <c r="D57" s="12">
        <v>0</v>
      </c>
      <c r="E57" s="2" t="s">
        <v>1650</v>
      </c>
    </row>
    <row r="58" spans="1:5">
      <c r="A58" s="8" t="s">
        <v>1116</v>
      </c>
      <c r="B58" s="12">
        <v>-4.67</v>
      </c>
      <c r="C58" s="13">
        <v>-2.2234225499349374</v>
      </c>
      <c r="D58" s="12">
        <v>0</v>
      </c>
      <c r="E58" s="2" t="s">
        <v>1440</v>
      </c>
    </row>
    <row r="59" spans="1:5">
      <c r="A59" s="8" t="s">
        <v>1115</v>
      </c>
      <c r="B59" s="12">
        <v>-4.6500000000000004</v>
      </c>
      <c r="C59" s="13">
        <v>-2.2172307162206693</v>
      </c>
      <c r="D59" s="12">
        <v>0</v>
      </c>
      <c r="E59" s="2" t="s">
        <v>1297</v>
      </c>
    </row>
    <row r="60" spans="1:5">
      <c r="A60" s="8" t="s">
        <v>1114</v>
      </c>
      <c r="B60" s="12">
        <v>-4.62</v>
      </c>
      <c r="C60" s="13">
        <v>-2.2078928516413328</v>
      </c>
      <c r="D60" s="12">
        <v>0</v>
      </c>
      <c r="E60" s="4" t="s">
        <v>1576</v>
      </c>
    </row>
    <row r="61" spans="1:5">
      <c r="A61" s="8" t="s">
        <v>1113</v>
      </c>
      <c r="B61" s="12">
        <v>-4.5599999999999996</v>
      </c>
      <c r="C61" s="13">
        <v>-2.1890338243900169</v>
      </c>
      <c r="D61" s="14">
        <v>1.4399999999999999E-15</v>
      </c>
      <c r="E61" s="2" t="s">
        <v>1654</v>
      </c>
    </row>
    <row r="62" spans="1:5">
      <c r="A62" s="8" t="s">
        <v>1112</v>
      </c>
      <c r="B62" s="12">
        <v>-4.55</v>
      </c>
      <c r="C62" s="13">
        <v>-2.1858665453113342</v>
      </c>
      <c r="D62" s="12">
        <v>0</v>
      </c>
      <c r="E62" s="2" t="s">
        <v>1179</v>
      </c>
    </row>
    <row r="63" spans="1:5">
      <c r="A63" s="8" t="s">
        <v>1111</v>
      </c>
      <c r="B63" s="12">
        <v>-4.54</v>
      </c>
      <c r="C63" s="13">
        <v>-2.1826922975161902</v>
      </c>
      <c r="D63" s="12">
        <v>0</v>
      </c>
      <c r="E63" s="2" t="s">
        <v>1462</v>
      </c>
    </row>
    <row r="64" spans="1:5">
      <c r="A64" s="8" t="s">
        <v>1110</v>
      </c>
      <c r="B64" s="12">
        <v>-4.47</v>
      </c>
      <c r="C64" s="13">
        <v>-2.1602748314085929</v>
      </c>
      <c r="D64" s="12">
        <v>0.04</v>
      </c>
      <c r="E64" s="2" t="s">
        <v>1179</v>
      </c>
    </row>
    <row r="65" spans="1:5">
      <c r="A65" s="8" t="s">
        <v>1109</v>
      </c>
      <c r="B65" s="12">
        <v>-4.46</v>
      </c>
      <c r="C65" s="13">
        <v>-2.1570437101455799</v>
      </c>
      <c r="D65" s="12">
        <v>0</v>
      </c>
      <c r="E65" s="2" t="s">
        <v>1366</v>
      </c>
    </row>
    <row r="66" spans="1:5">
      <c r="A66" s="8" t="s">
        <v>1108</v>
      </c>
      <c r="B66" s="12">
        <v>-4.41</v>
      </c>
      <c r="C66" s="13">
        <v>-2.1407786557827961</v>
      </c>
      <c r="D66" s="14">
        <v>1.04E-14</v>
      </c>
      <c r="E66" s="2" t="s">
        <v>1186</v>
      </c>
    </row>
    <row r="67" spans="1:5">
      <c r="A67" s="8" t="s">
        <v>1107</v>
      </c>
      <c r="B67" s="12">
        <v>-4.4000000000000004</v>
      </c>
      <c r="C67" s="13">
        <v>-2.1375035237499351</v>
      </c>
      <c r="D67" s="14">
        <v>4.0499999999999999E-15</v>
      </c>
      <c r="E67" s="2" t="s">
        <v>1651</v>
      </c>
    </row>
    <row r="68" spans="1:5">
      <c r="A68" s="8" t="s">
        <v>1106</v>
      </c>
      <c r="B68" s="12">
        <v>-4.38</v>
      </c>
      <c r="C68" s="13">
        <v>-2.1309308698264489</v>
      </c>
      <c r="D68" s="12">
        <v>0</v>
      </c>
      <c r="E68" s="2" t="s">
        <v>1277</v>
      </c>
    </row>
    <row r="69" spans="1:5">
      <c r="A69" s="8" t="s">
        <v>1105</v>
      </c>
      <c r="B69" s="12">
        <v>-4.3099999999999996</v>
      </c>
      <c r="C69" s="13">
        <v>-2.1076878693143732</v>
      </c>
      <c r="D69" s="12">
        <v>0</v>
      </c>
      <c r="E69" s="2" t="s">
        <v>1280</v>
      </c>
    </row>
    <row r="70" spans="1:5">
      <c r="A70" s="8" t="s">
        <v>1104</v>
      </c>
      <c r="B70" s="12">
        <v>-4.29</v>
      </c>
      <c r="C70" s="13">
        <v>-2.1009776477248208</v>
      </c>
      <c r="D70" s="12">
        <v>0</v>
      </c>
      <c r="E70" s="2" t="s">
        <v>1369</v>
      </c>
    </row>
    <row r="71" spans="1:5">
      <c r="A71" s="8" t="s">
        <v>1103</v>
      </c>
      <c r="B71" s="12">
        <v>-4.16</v>
      </c>
      <c r="C71" s="13">
        <v>-2.0565835283663674</v>
      </c>
      <c r="D71" s="14">
        <v>2.04E-14</v>
      </c>
      <c r="E71" s="4" t="s">
        <v>1551</v>
      </c>
    </row>
    <row r="72" spans="1:5">
      <c r="A72" s="8" t="s">
        <v>1102</v>
      </c>
      <c r="B72" s="12">
        <v>-4.13</v>
      </c>
      <c r="C72" s="13">
        <v>-2.0461417816447205</v>
      </c>
      <c r="D72" s="14">
        <v>9.9500000000000005E-14</v>
      </c>
      <c r="E72" s="2" t="s">
        <v>1406</v>
      </c>
    </row>
    <row r="73" spans="1:5">
      <c r="A73" s="8" t="s">
        <v>1101</v>
      </c>
      <c r="B73" s="12">
        <v>-4.0599999999999996</v>
      </c>
      <c r="C73" s="13">
        <v>-2.0214797274104517</v>
      </c>
      <c r="D73" s="14">
        <v>9.0799999999999993E-12</v>
      </c>
      <c r="E73" s="2" t="s">
        <v>1283</v>
      </c>
    </row>
    <row r="74" spans="1:5">
      <c r="A74" s="8" t="s">
        <v>1100</v>
      </c>
      <c r="B74" s="12">
        <v>-4.0599999999999996</v>
      </c>
      <c r="C74" s="13">
        <v>-2.0214797274104517</v>
      </c>
      <c r="D74" s="14">
        <v>3.6099999999999998E-13</v>
      </c>
      <c r="E74" s="2" t="s">
        <v>1343</v>
      </c>
    </row>
    <row r="75" spans="1:5">
      <c r="A75" s="8" t="s">
        <v>1099</v>
      </c>
      <c r="B75" s="12">
        <v>-4.05</v>
      </c>
      <c r="C75" s="13">
        <v>-2.0179219079972626</v>
      </c>
      <c r="D75" s="14">
        <v>2.3900000000000001E-14</v>
      </c>
      <c r="E75" s="2" t="s">
        <v>1262</v>
      </c>
    </row>
    <row r="76" spans="1:5">
      <c r="A76" s="8" t="s">
        <v>1098</v>
      </c>
      <c r="B76" s="12">
        <v>-4</v>
      </c>
      <c r="C76" s="13">
        <v>-2</v>
      </c>
      <c r="D76" s="14">
        <v>3.5199999999999998E-14</v>
      </c>
      <c r="E76" s="2" t="s">
        <v>1238</v>
      </c>
    </row>
    <row r="77" spans="1:5">
      <c r="A77" s="8" t="s">
        <v>1097</v>
      </c>
      <c r="B77" s="12">
        <v>-3.99</v>
      </c>
      <c r="C77" s="13">
        <v>-1.9963887464476213</v>
      </c>
      <c r="D77" s="14">
        <v>3.5199999999999998E-14</v>
      </c>
      <c r="E77" s="4" t="s">
        <v>1569</v>
      </c>
    </row>
    <row r="78" spans="1:5">
      <c r="A78" s="8" t="s">
        <v>1096</v>
      </c>
      <c r="B78" s="12">
        <v>-3.98</v>
      </c>
      <c r="C78" s="13">
        <v>-1.9927684307689242</v>
      </c>
      <c r="D78" s="14">
        <v>4.7999999999999996E-3</v>
      </c>
      <c r="E78" s="4" t="s">
        <v>1183</v>
      </c>
    </row>
    <row r="79" spans="1:5">
      <c r="A79" s="8" t="s">
        <v>1095</v>
      </c>
      <c r="B79" s="12">
        <v>-3.92</v>
      </c>
      <c r="C79" s="13">
        <v>-1.9708536543404835</v>
      </c>
      <c r="D79" s="14">
        <v>1.52E-12</v>
      </c>
      <c r="E79" s="2" t="s">
        <v>1187</v>
      </c>
    </row>
    <row r="80" spans="1:5">
      <c r="A80" s="8" t="s">
        <v>1094</v>
      </c>
      <c r="B80" s="12">
        <v>-3.88</v>
      </c>
      <c r="C80" s="13">
        <v>-1.956056652412403</v>
      </c>
      <c r="D80" s="14">
        <v>2.2E-13</v>
      </c>
      <c r="E80" s="2" t="s">
        <v>1245</v>
      </c>
    </row>
    <row r="81" spans="1:5">
      <c r="A81" s="8" t="s">
        <v>1092</v>
      </c>
      <c r="B81" s="12">
        <v>-3.86</v>
      </c>
      <c r="C81" s="13">
        <v>-1.9486008474933556</v>
      </c>
      <c r="D81" s="14">
        <v>2.38E-13</v>
      </c>
      <c r="E81" s="2" t="s">
        <v>1652</v>
      </c>
    </row>
    <row r="82" spans="1:5">
      <c r="A82" s="8" t="s">
        <v>1090</v>
      </c>
      <c r="B82" s="12">
        <v>-3.86</v>
      </c>
      <c r="C82" s="13">
        <v>-1.9486008474933556</v>
      </c>
      <c r="D82" s="14">
        <v>1.7899999999999999E-13</v>
      </c>
      <c r="E82" s="2" t="s">
        <v>1296</v>
      </c>
    </row>
    <row r="83" spans="1:5">
      <c r="A83" s="8" t="s">
        <v>1091</v>
      </c>
      <c r="B83" s="12">
        <v>-3.86</v>
      </c>
      <c r="C83" s="13">
        <v>-1.9486008474933556</v>
      </c>
      <c r="D83" s="14">
        <v>2.1100000000000001E-13</v>
      </c>
      <c r="E83" s="2" t="s">
        <v>1320</v>
      </c>
    </row>
    <row r="84" spans="1:5">
      <c r="A84" s="8" t="s">
        <v>1093</v>
      </c>
      <c r="B84" s="12">
        <v>-3.86</v>
      </c>
      <c r="C84" s="13">
        <v>-1.9486008474933556</v>
      </c>
      <c r="D84" s="14">
        <v>5.3700000000000001E-10</v>
      </c>
      <c r="E84" s="2" t="s">
        <v>1183</v>
      </c>
    </row>
    <row r="85" spans="1:5">
      <c r="A85" s="8" t="s">
        <v>1089</v>
      </c>
      <c r="B85" s="12">
        <v>-3.79</v>
      </c>
      <c r="C85" s="13">
        <v>-1.9221978483963671</v>
      </c>
      <c r="D85" s="14">
        <v>3.21E-13</v>
      </c>
      <c r="E85" s="2" t="s">
        <v>1383</v>
      </c>
    </row>
    <row r="86" spans="1:5">
      <c r="A86" s="8" t="s">
        <v>1088</v>
      </c>
      <c r="B86" s="12">
        <v>-3.76</v>
      </c>
      <c r="C86" s="13">
        <v>-1.9107326619029126</v>
      </c>
      <c r="D86" s="14">
        <v>6.15E-13</v>
      </c>
      <c r="E86" s="2" t="s">
        <v>1599</v>
      </c>
    </row>
    <row r="87" spans="1:5">
      <c r="A87" s="8" t="s">
        <v>1086</v>
      </c>
      <c r="B87" s="12">
        <v>-3.75</v>
      </c>
      <c r="C87" s="13">
        <v>-1.9068905956085187</v>
      </c>
      <c r="D87" s="14">
        <v>4.38E-13</v>
      </c>
      <c r="E87" s="4" t="s">
        <v>1686</v>
      </c>
    </row>
    <row r="88" spans="1:5">
      <c r="A88" s="8" t="s">
        <v>1087</v>
      </c>
      <c r="B88" s="12">
        <v>-3.75</v>
      </c>
      <c r="C88" s="13">
        <v>-1.9068905956085187</v>
      </c>
      <c r="D88" s="14">
        <v>2.1399999999999998E-11</v>
      </c>
      <c r="E88" s="4" t="s">
        <v>1682</v>
      </c>
    </row>
    <row r="89" spans="1:5">
      <c r="A89" s="8" t="s">
        <v>1085</v>
      </c>
      <c r="B89" s="12">
        <v>-3.74</v>
      </c>
      <c r="C89" s="13">
        <v>-1.9030382701129123</v>
      </c>
      <c r="D89" s="14">
        <v>4.8600000000000005E-13</v>
      </c>
      <c r="E89" s="2" t="s">
        <v>1198</v>
      </c>
    </row>
    <row r="90" spans="1:5">
      <c r="A90" s="8" t="s">
        <v>1084</v>
      </c>
      <c r="B90" s="12">
        <v>-3.72</v>
      </c>
      <c r="C90" s="13">
        <v>-1.8953026213333068</v>
      </c>
      <c r="D90" s="14">
        <v>1.5700000000000001E-11</v>
      </c>
      <c r="E90" s="2" t="s">
        <v>1521</v>
      </c>
    </row>
    <row r="91" spans="1:5">
      <c r="A91" s="8" t="s">
        <v>1083</v>
      </c>
      <c r="B91" s="12">
        <v>-3.68</v>
      </c>
      <c r="C91" s="13">
        <v>-1.8797057662822885</v>
      </c>
      <c r="D91" s="14">
        <v>1.9300000000000001E-12</v>
      </c>
      <c r="E91" s="2" t="s">
        <v>1209</v>
      </c>
    </row>
    <row r="92" spans="1:5">
      <c r="A92" s="8" t="s">
        <v>1082</v>
      </c>
      <c r="B92" s="12">
        <v>-3.67</v>
      </c>
      <c r="C92" s="13">
        <v>-1.875780063068488</v>
      </c>
      <c r="D92" s="14">
        <v>3.7700000000000003E-12</v>
      </c>
      <c r="E92" s="2" t="s">
        <v>1626</v>
      </c>
    </row>
    <row r="93" spans="1:5">
      <c r="A93" s="8" t="s">
        <v>1081</v>
      </c>
      <c r="B93" s="12">
        <v>-3.66</v>
      </c>
      <c r="C93" s="13">
        <v>-1.8718436485093179</v>
      </c>
      <c r="D93" s="14">
        <v>1.46E-12</v>
      </c>
      <c r="E93" s="2" t="s">
        <v>1477</v>
      </c>
    </row>
    <row r="94" spans="1:5">
      <c r="A94" s="8" t="s">
        <v>1080</v>
      </c>
      <c r="B94" s="12">
        <v>-3.65</v>
      </c>
      <c r="C94" s="13">
        <v>-1.867896463992655</v>
      </c>
      <c r="D94" s="14">
        <v>1.48E-12</v>
      </c>
      <c r="E94" s="4" t="s">
        <v>1575</v>
      </c>
    </row>
    <row r="95" spans="1:5">
      <c r="A95" s="8" t="s">
        <v>1079</v>
      </c>
      <c r="B95" s="12">
        <v>-3.63</v>
      </c>
      <c r="C95" s="13">
        <v>-1.8599695482210259</v>
      </c>
      <c r="D95" s="14">
        <v>3.5100000000000002E-12</v>
      </c>
      <c r="E95" s="2" t="s">
        <v>1207</v>
      </c>
    </row>
    <row r="96" spans="1:5">
      <c r="A96" s="8" t="s">
        <v>1078</v>
      </c>
      <c r="B96" s="12">
        <v>-3.62</v>
      </c>
      <c r="C96" s="13">
        <v>-1.8559896973084806</v>
      </c>
      <c r="D96" s="14">
        <v>4.2700000000000002E-12</v>
      </c>
      <c r="E96" s="4" t="s">
        <v>1470</v>
      </c>
    </row>
    <row r="97" spans="1:5">
      <c r="A97" s="8" t="s">
        <v>1077</v>
      </c>
      <c r="B97" s="12">
        <v>-3.6</v>
      </c>
      <c r="C97" s="13">
        <v>-1.84799690655495</v>
      </c>
      <c r="D97" s="14">
        <v>6.8799999999999998E-12</v>
      </c>
      <c r="E97" s="2" t="s">
        <v>1361</v>
      </c>
    </row>
    <row r="98" spans="1:5">
      <c r="A98" s="8" t="s">
        <v>1076</v>
      </c>
      <c r="B98" s="12">
        <v>-3.56</v>
      </c>
      <c r="C98" s="13">
        <v>-1.8318772411916731</v>
      </c>
      <c r="D98" s="14">
        <v>3.9600000000000001E-12</v>
      </c>
      <c r="E98" s="2" t="s">
        <v>1636</v>
      </c>
    </row>
    <row r="99" spans="1:5">
      <c r="A99" s="8" t="s">
        <v>1075</v>
      </c>
      <c r="B99" s="12">
        <v>-3.5</v>
      </c>
      <c r="C99" s="13">
        <v>-1.8073549220576042</v>
      </c>
      <c r="D99" s="14">
        <v>8.4500000000000005E-12</v>
      </c>
      <c r="E99" s="4" t="s">
        <v>1284</v>
      </c>
    </row>
    <row r="100" spans="1:5">
      <c r="A100" s="8" t="s">
        <v>1074</v>
      </c>
      <c r="B100" s="12">
        <v>-3.5</v>
      </c>
      <c r="C100" s="13">
        <v>-1.8073549220576042</v>
      </c>
      <c r="D100" s="14">
        <v>7.1700000000000003E-12</v>
      </c>
      <c r="E100" s="2" t="s">
        <v>1386</v>
      </c>
    </row>
    <row r="101" spans="1:5">
      <c r="A101" s="8" t="s">
        <v>1072</v>
      </c>
      <c r="B101" s="12">
        <v>-3.49</v>
      </c>
      <c r="C101" s="13">
        <v>-1.8032270364349277</v>
      </c>
      <c r="D101" s="14">
        <v>1.4900000000000002E-11</v>
      </c>
      <c r="E101" s="2" t="s">
        <v>1601</v>
      </c>
    </row>
    <row r="102" spans="1:5">
      <c r="A102" s="8" t="s">
        <v>1073</v>
      </c>
      <c r="B102" s="12">
        <v>-3.49</v>
      </c>
      <c r="C102" s="13">
        <v>-1.8032270364349277</v>
      </c>
      <c r="D102" s="14">
        <v>7.0399999999999997E-11</v>
      </c>
      <c r="E102" s="2" t="s">
        <v>1630</v>
      </c>
    </row>
    <row r="103" spans="1:5">
      <c r="A103" s="8" t="s">
        <v>1584</v>
      </c>
      <c r="B103" s="12">
        <v>-3.48</v>
      </c>
      <c r="C103" s="13">
        <v>-1.7990873060740036</v>
      </c>
      <c r="D103" s="14">
        <v>6.8999999999999996E-7</v>
      </c>
      <c r="E103" s="4" t="s">
        <v>1585</v>
      </c>
    </row>
    <row r="104" spans="1:5">
      <c r="A104" s="8" t="s">
        <v>1071</v>
      </c>
      <c r="B104" s="12">
        <v>-3.48</v>
      </c>
      <c r="C104" s="13">
        <v>-1.7990873060740036</v>
      </c>
      <c r="D104" s="14">
        <v>3.3999999999999999E-11</v>
      </c>
      <c r="E104" s="4" t="s">
        <v>1517</v>
      </c>
    </row>
    <row r="105" spans="1:5">
      <c r="A105" s="8" t="s">
        <v>1070</v>
      </c>
      <c r="B105" s="12">
        <v>-3.48</v>
      </c>
      <c r="C105" s="13">
        <v>-1.7990873060740036</v>
      </c>
      <c r="D105" s="14">
        <v>1.7199999999999999E-11</v>
      </c>
      <c r="E105" s="4" t="s">
        <v>1419</v>
      </c>
    </row>
    <row r="106" spans="1:5">
      <c r="A106" s="8" t="s">
        <v>1069</v>
      </c>
      <c r="B106" s="12">
        <v>-3.47</v>
      </c>
      <c r="C106" s="13">
        <v>-1.7949356628035364</v>
      </c>
      <c r="D106" s="14">
        <v>1.1800000000000001E-11</v>
      </c>
      <c r="E106" s="2" t="s">
        <v>1593</v>
      </c>
    </row>
    <row r="107" spans="1:5">
      <c r="A107" s="8" t="s">
        <v>1068</v>
      </c>
      <c r="B107" s="12">
        <v>-3.45</v>
      </c>
      <c r="C107" s="13">
        <v>-1.7865963618908067</v>
      </c>
      <c r="D107" s="14">
        <v>1.48E-11</v>
      </c>
      <c r="E107" s="4" t="s">
        <v>1468</v>
      </c>
    </row>
    <row r="108" spans="1:5">
      <c r="A108" s="8" t="s">
        <v>1067</v>
      </c>
      <c r="B108" s="12">
        <v>-3.44</v>
      </c>
      <c r="C108" s="13">
        <v>-1.7824085649273733</v>
      </c>
      <c r="D108" s="14">
        <v>3.0300000000000001E-11</v>
      </c>
      <c r="E108" s="2" t="s">
        <v>1247</v>
      </c>
    </row>
    <row r="109" spans="1:5">
      <c r="A109" s="8" t="s">
        <v>1066</v>
      </c>
      <c r="B109" s="12">
        <v>-3.43</v>
      </c>
      <c r="C109" s="13">
        <v>-1.7782085763980877</v>
      </c>
      <c r="D109" s="14">
        <v>1.45E-9</v>
      </c>
      <c r="E109" s="2" t="s">
        <v>1620</v>
      </c>
    </row>
    <row r="110" spans="1:5">
      <c r="A110" s="8" t="s">
        <v>1065</v>
      </c>
      <c r="B110" s="12">
        <v>-3.41</v>
      </c>
      <c r="C110" s="13">
        <v>-1.7697717392494476</v>
      </c>
      <c r="D110" s="14">
        <v>2.11E-11</v>
      </c>
      <c r="E110" s="2" t="s">
        <v>1179</v>
      </c>
    </row>
    <row r="111" spans="1:5">
      <c r="A111" s="8" t="s">
        <v>1064</v>
      </c>
      <c r="B111" s="12">
        <v>-3.37</v>
      </c>
      <c r="C111" s="13">
        <v>-1.7527485914071339</v>
      </c>
      <c r="D111" s="14">
        <v>3.9999999999999998E-11</v>
      </c>
      <c r="E111" s="2" t="s">
        <v>1179</v>
      </c>
    </row>
    <row r="112" spans="1:5">
      <c r="A112" s="8" t="s">
        <v>1063</v>
      </c>
      <c r="B112" s="12">
        <v>-3.34</v>
      </c>
      <c r="C112" s="13">
        <v>-1.7398481026993275</v>
      </c>
      <c r="D112" s="14">
        <v>2.55E-10</v>
      </c>
      <c r="E112" s="2" t="s">
        <v>1664</v>
      </c>
    </row>
    <row r="113" spans="1:5">
      <c r="A113" s="8" t="s">
        <v>1061</v>
      </c>
      <c r="B113" s="12">
        <v>-3.33</v>
      </c>
      <c r="C113" s="13">
        <v>-1.7355221772965377</v>
      </c>
      <c r="D113" s="14">
        <v>8.01E-11</v>
      </c>
      <c r="E113" s="2" t="s">
        <v>1579</v>
      </c>
    </row>
    <row r="114" spans="1:5">
      <c r="A114" s="8" t="s">
        <v>1059</v>
      </c>
      <c r="B114" s="12">
        <v>-3.33</v>
      </c>
      <c r="C114" s="13">
        <v>-1.7355221772965377</v>
      </c>
      <c r="D114" s="14">
        <v>7.0200000000000001E-11</v>
      </c>
      <c r="E114" s="2" t="s">
        <v>1351</v>
      </c>
    </row>
    <row r="115" spans="1:5">
      <c r="A115" s="8" t="s">
        <v>1060</v>
      </c>
      <c r="B115" s="12">
        <v>-3.33</v>
      </c>
      <c r="C115" s="13">
        <v>-1.7355221772965377</v>
      </c>
      <c r="D115" s="14">
        <v>7.3200000000000003E-11</v>
      </c>
      <c r="E115" s="2" t="s">
        <v>1418</v>
      </c>
    </row>
    <row r="116" spans="1:5">
      <c r="A116" s="8" t="s">
        <v>1062</v>
      </c>
      <c r="B116" s="12">
        <v>-3.33</v>
      </c>
      <c r="C116" s="13">
        <v>-1.7355221772965377</v>
      </c>
      <c r="D116" s="14">
        <v>1.35E-10</v>
      </c>
      <c r="E116" s="2" t="s">
        <v>1265</v>
      </c>
    </row>
    <row r="117" spans="1:5">
      <c r="A117" s="8" t="s">
        <v>1057</v>
      </c>
      <c r="B117" s="12">
        <v>-3.28</v>
      </c>
      <c r="C117" s="13">
        <v>-1.713695814843359</v>
      </c>
      <c r="D117" s="14">
        <v>2.6200000000000003E-10</v>
      </c>
      <c r="E117" s="2" t="s">
        <v>1379</v>
      </c>
    </row>
    <row r="118" spans="1:5">
      <c r="A118" s="8" t="s">
        <v>1058</v>
      </c>
      <c r="B118" s="12">
        <v>-3.28</v>
      </c>
      <c r="C118" s="13">
        <v>-1.713695814843359</v>
      </c>
      <c r="D118" s="14">
        <v>1.4100000000000001E-9</v>
      </c>
      <c r="E118" s="2" t="s">
        <v>1179</v>
      </c>
    </row>
    <row r="119" spans="1:5">
      <c r="A119" s="8" t="s">
        <v>1056</v>
      </c>
      <c r="B119" s="12">
        <v>-3.26</v>
      </c>
      <c r="C119" s="13">
        <v>-1.7048719644563528</v>
      </c>
      <c r="D119" s="14">
        <v>1.2999999999999999E-10</v>
      </c>
      <c r="E119" s="2" t="s">
        <v>1432</v>
      </c>
    </row>
    <row r="120" spans="1:5">
      <c r="A120" s="8" t="s">
        <v>1055</v>
      </c>
      <c r="B120" s="12">
        <v>-3.25</v>
      </c>
      <c r="C120" s="13">
        <v>-1.7004397181410922</v>
      </c>
      <c r="D120" s="14">
        <v>1.65E-10</v>
      </c>
      <c r="E120" s="2" t="s">
        <v>1312</v>
      </c>
    </row>
    <row r="121" spans="1:5">
      <c r="A121" s="8" t="s">
        <v>1054</v>
      </c>
      <c r="B121" s="12">
        <v>-3.25</v>
      </c>
      <c r="C121" s="13">
        <v>-1.7004397181410922</v>
      </c>
      <c r="D121" s="14">
        <v>1.5500000000000001E-10</v>
      </c>
      <c r="E121" s="4" t="s">
        <v>1438</v>
      </c>
    </row>
    <row r="122" spans="1:5">
      <c r="A122" s="8" t="s">
        <v>1052</v>
      </c>
      <c r="B122" s="12">
        <v>-3.22</v>
      </c>
      <c r="C122" s="13">
        <v>-1.6870606883398924</v>
      </c>
      <c r="D122" s="14">
        <v>8.3100000000000003E-10</v>
      </c>
      <c r="E122" s="4" t="s">
        <v>1422</v>
      </c>
    </row>
    <row r="123" spans="1:5">
      <c r="A123" s="8" t="s">
        <v>1053</v>
      </c>
      <c r="B123" s="12">
        <v>-3.22</v>
      </c>
      <c r="C123" s="13">
        <v>-1.6870606883398924</v>
      </c>
      <c r="D123" s="14">
        <v>1.2199999999999999E-9</v>
      </c>
      <c r="E123" s="2" t="s">
        <v>1179</v>
      </c>
    </row>
    <row r="124" spans="1:5">
      <c r="A124" s="8" t="s">
        <v>1050</v>
      </c>
      <c r="B124" s="12">
        <v>-3.21</v>
      </c>
      <c r="C124" s="13">
        <v>-1.6825732973475784</v>
      </c>
      <c r="D124" s="14">
        <v>2.02E-10</v>
      </c>
      <c r="E124" s="2" t="s">
        <v>1204</v>
      </c>
    </row>
    <row r="125" spans="1:5">
      <c r="A125" s="8" t="s">
        <v>1051</v>
      </c>
      <c r="B125" s="12">
        <v>-3.21</v>
      </c>
      <c r="C125" s="13">
        <v>-1.6825732973475784</v>
      </c>
      <c r="D125" s="14">
        <v>2.6700000000000001E-10</v>
      </c>
      <c r="E125" s="4" t="s">
        <v>1364</v>
      </c>
    </row>
    <row r="126" spans="1:5">
      <c r="A126" s="8" t="s">
        <v>1048</v>
      </c>
      <c r="B126" s="12">
        <v>-3.19</v>
      </c>
      <c r="C126" s="13">
        <v>-1.6735564239901448</v>
      </c>
      <c r="D126" s="14">
        <v>2.5799999999999999E-10</v>
      </c>
      <c r="E126" s="2" t="s">
        <v>1677</v>
      </c>
    </row>
    <row r="127" spans="1:5">
      <c r="A127" s="8" t="s">
        <v>1049</v>
      </c>
      <c r="B127" s="12">
        <v>-3.19</v>
      </c>
      <c r="C127" s="13">
        <v>-1.6735564239901448</v>
      </c>
      <c r="D127" s="14">
        <v>9.5399999999999997E-9</v>
      </c>
      <c r="E127" s="4" t="s">
        <v>1437</v>
      </c>
    </row>
    <row r="128" spans="1:5">
      <c r="A128" s="8" t="s">
        <v>1047</v>
      </c>
      <c r="B128" s="12">
        <v>-3.17</v>
      </c>
      <c r="C128" s="13">
        <v>-1.6644828403646825</v>
      </c>
      <c r="D128" s="14">
        <v>1.0600000000000001E-9</v>
      </c>
      <c r="E128" s="2" t="s">
        <v>1343</v>
      </c>
    </row>
    <row r="129" spans="1:5">
      <c r="A129" s="8" t="s">
        <v>1046</v>
      </c>
      <c r="B129" s="12">
        <v>-3.16</v>
      </c>
      <c r="C129" s="13">
        <v>-1.6599245584023783</v>
      </c>
      <c r="D129" s="14">
        <v>7.4100000000000003E-10</v>
      </c>
      <c r="E129" s="2" t="s">
        <v>1179</v>
      </c>
    </row>
    <row r="130" spans="1:5">
      <c r="A130" s="8" t="s">
        <v>1045</v>
      </c>
      <c r="B130" s="12">
        <v>-3.15</v>
      </c>
      <c r="C130" s="13">
        <v>-1.6553518286125541</v>
      </c>
      <c r="D130" s="14">
        <v>2.1299999999999999E-8</v>
      </c>
      <c r="E130" s="4" t="s">
        <v>1364</v>
      </c>
    </row>
    <row r="131" spans="1:5">
      <c r="A131" s="8" t="s">
        <v>1044</v>
      </c>
      <c r="B131" s="12">
        <v>-3.14</v>
      </c>
      <c r="C131" s="13">
        <v>-1.6507645591169022</v>
      </c>
      <c r="D131" s="14">
        <v>1.4200000000000001E-9</v>
      </c>
      <c r="E131" s="2" t="s">
        <v>1485</v>
      </c>
    </row>
    <row r="132" spans="1:5">
      <c r="A132" s="8" t="s">
        <v>1043</v>
      </c>
      <c r="B132" s="12">
        <v>-3.13</v>
      </c>
      <c r="C132" s="13">
        <v>-1.6461626571578936</v>
      </c>
      <c r="D132" s="14">
        <v>2.57E-9</v>
      </c>
      <c r="E132" s="4" t="s">
        <v>1626</v>
      </c>
    </row>
    <row r="133" spans="1:5">
      <c r="A133" s="8" t="s">
        <v>1042</v>
      </c>
      <c r="B133" s="12">
        <v>-3.13</v>
      </c>
      <c r="C133" s="13">
        <v>-1.6461626571578936</v>
      </c>
      <c r="D133" s="14">
        <v>5.9700000000000001E-10</v>
      </c>
      <c r="E133" s="2" t="s">
        <v>1286</v>
      </c>
    </row>
    <row r="134" spans="1:5">
      <c r="A134" s="8" t="s">
        <v>1041</v>
      </c>
      <c r="B134" s="12">
        <v>-3.11</v>
      </c>
      <c r="C134" s="13">
        <v>-1.636914580355878</v>
      </c>
      <c r="D134" s="14">
        <v>2.1200000000000001E-9</v>
      </c>
      <c r="E134" s="2" t="s">
        <v>1179</v>
      </c>
    </row>
    <row r="135" spans="1:5">
      <c r="A135" s="8" t="s">
        <v>1039</v>
      </c>
      <c r="B135" s="12">
        <v>-3.1</v>
      </c>
      <c r="C135" s="13">
        <v>-1.632268215499513</v>
      </c>
      <c r="D135" s="14">
        <v>6.8700000000000001E-10</v>
      </c>
      <c r="E135" s="2" t="s">
        <v>1587</v>
      </c>
    </row>
    <row r="136" spans="1:5">
      <c r="A136" s="8" t="s">
        <v>1040</v>
      </c>
      <c r="B136" s="12">
        <v>-3.1</v>
      </c>
      <c r="C136" s="13">
        <v>-1.632268215499513</v>
      </c>
      <c r="D136" s="14">
        <v>9.1600000000000004E-10</v>
      </c>
      <c r="E136" s="2" t="s">
        <v>1482</v>
      </c>
    </row>
    <row r="137" spans="1:5">
      <c r="A137" s="8" t="s">
        <v>1038</v>
      </c>
      <c r="B137" s="12">
        <v>-3.06</v>
      </c>
      <c r="C137" s="13">
        <v>-1.6135316529179271</v>
      </c>
      <c r="D137" s="14">
        <v>1.27E-9</v>
      </c>
      <c r="E137" s="2" t="s">
        <v>1678</v>
      </c>
    </row>
    <row r="138" spans="1:5">
      <c r="A138" s="8" t="s">
        <v>1037</v>
      </c>
      <c r="B138" s="12">
        <v>-3.06</v>
      </c>
      <c r="C138" s="13">
        <v>-1.6135316529179271</v>
      </c>
      <c r="D138" s="14">
        <v>1.2199999999999999E-9</v>
      </c>
      <c r="E138" s="2" t="s">
        <v>1432</v>
      </c>
    </row>
    <row r="139" spans="1:5">
      <c r="A139" s="8" t="s">
        <v>1036</v>
      </c>
      <c r="B139" s="12">
        <v>-3.05</v>
      </c>
      <c r="C139" s="13">
        <v>-1.6088092426755241</v>
      </c>
      <c r="D139" s="14">
        <v>2.4399999999999998E-9</v>
      </c>
      <c r="E139" s="2" t="s">
        <v>1629</v>
      </c>
    </row>
    <row r="140" spans="1:5">
      <c r="A140" s="8" t="s">
        <v>1035</v>
      </c>
      <c r="B140" s="12">
        <v>-3.04</v>
      </c>
      <c r="C140" s="13">
        <v>-1.6040713236688608</v>
      </c>
      <c r="D140" s="14">
        <v>1.85E-9</v>
      </c>
      <c r="E140" s="2" t="s">
        <v>1657</v>
      </c>
    </row>
    <row r="141" spans="1:5">
      <c r="A141" s="8" t="s">
        <v>1031</v>
      </c>
      <c r="B141" s="12">
        <v>-3.03</v>
      </c>
      <c r="C141" s="13">
        <v>-1.5993177936982261</v>
      </c>
      <c r="D141" s="14">
        <v>1.6000000000000001E-9</v>
      </c>
      <c r="E141" s="4" t="s">
        <v>2014</v>
      </c>
    </row>
    <row r="142" spans="1:5">
      <c r="A142" s="8" t="s">
        <v>1034</v>
      </c>
      <c r="B142" s="12">
        <v>-3.03</v>
      </c>
      <c r="C142" s="13">
        <v>-1.5993177936982261</v>
      </c>
      <c r="D142" s="14">
        <v>8.3799999999999996E-8</v>
      </c>
      <c r="E142" s="2" t="s">
        <v>1666</v>
      </c>
    </row>
    <row r="143" spans="1:5">
      <c r="A143" s="8" t="s">
        <v>1032</v>
      </c>
      <c r="B143" s="12">
        <v>-3.03</v>
      </c>
      <c r="C143" s="13">
        <v>-1.5993177936982261</v>
      </c>
      <c r="D143" s="14">
        <v>2.3899999999999998E-9</v>
      </c>
      <c r="E143" s="2" t="s">
        <v>1301</v>
      </c>
    </row>
    <row r="144" spans="1:5">
      <c r="A144" s="8" t="s">
        <v>1033</v>
      </c>
      <c r="B144" s="12">
        <v>-3.03</v>
      </c>
      <c r="C144" s="13">
        <v>-1.5993177936982261</v>
      </c>
      <c r="D144" s="14">
        <v>3.2599999999999999E-9</v>
      </c>
      <c r="E144" s="2" t="s">
        <v>1481</v>
      </c>
    </row>
    <row r="145" spans="1:5">
      <c r="A145" s="8" t="s">
        <v>1030</v>
      </c>
      <c r="B145" s="12">
        <v>-3.02</v>
      </c>
      <c r="C145" s="13">
        <v>-1.5945485495503544</v>
      </c>
      <c r="D145" s="14">
        <v>1.37E-8</v>
      </c>
      <c r="E145" s="2" t="s">
        <v>1284</v>
      </c>
    </row>
    <row r="146" spans="1:5">
      <c r="A146" s="8" t="s">
        <v>1029</v>
      </c>
      <c r="B146" s="12">
        <v>-3.02</v>
      </c>
      <c r="C146" s="13">
        <v>-1.5945485495503544</v>
      </c>
      <c r="D146" s="14">
        <v>1.75E-9</v>
      </c>
      <c r="E146" s="2" t="s">
        <v>1300</v>
      </c>
    </row>
    <row r="147" spans="1:5">
      <c r="A147" s="8" t="s">
        <v>1028</v>
      </c>
      <c r="B147" s="12">
        <v>-3</v>
      </c>
      <c r="C147" s="13">
        <v>-1.5849625007211563</v>
      </c>
      <c r="D147" s="14">
        <v>2.4E-9</v>
      </c>
      <c r="E147" s="2" t="s">
        <v>1400</v>
      </c>
    </row>
    <row r="148" spans="1:5">
      <c r="A148" s="8" t="s">
        <v>1027</v>
      </c>
      <c r="B148" s="12">
        <v>-2.99</v>
      </c>
      <c r="C148" s="13">
        <v>-1.5801454844233804</v>
      </c>
      <c r="D148" s="14">
        <v>4.5900000000000001E-9</v>
      </c>
      <c r="E148" s="2" t="s">
        <v>1606</v>
      </c>
    </row>
    <row r="149" spans="1:5">
      <c r="A149" s="8" t="s">
        <v>1026</v>
      </c>
      <c r="B149" s="12">
        <v>-2.99</v>
      </c>
      <c r="C149" s="13">
        <v>-1.5801454844233804</v>
      </c>
      <c r="D149" s="14">
        <v>3.41E-9</v>
      </c>
      <c r="E149" s="2" t="s">
        <v>1179</v>
      </c>
    </row>
    <row r="150" spans="1:5">
      <c r="A150" s="8" t="s">
        <v>1025</v>
      </c>
      <c r="B150" s="12">
        <v>-2.98</v>
      </c>
      <c r="C150" s="13">
        <v>-1.5753123306874368</v>
      </c>
      <c r="D150" s="14">
        <v>1.4100000000000001E-8</v>
      </c>
      <c r="E150" s="4" t="s">
        <v>1702</v>
      </c>
    </row>
    <row r="151" spans="1:5">
      <c r="A151" s="8" t="s">
        <v>1024</v>
      </c>
      <c r="B151" s="12">
        <v>-2.98</v>
      </c>
      <c r="C151" s="13">
        <v>-1.5753123306874368</v>
      </c>
      <c r="D151" s="14">
        <v>3.46E-9</v>
      </c>
      <c r="E151" s="2" t="s">
        <v>1528</v>
      </c>
    </row>
    <row r="152" spans="1:5">
      <c r="A152" s="8" t="s">
        <v>1023</v>
      </c>
      <c r="B152" s="12">
        <v>-2.97</v>
      </c>
      <c r="C152" s="13">
        <v>-1.5704629310260412</v>
      </c>
      <c r="D152" s="14">
        <v>9.2199999999999992E-9</v>
      </c>
      <c r="E152" s="2" t="s">
        <v>1685</v>
      </c>
    </row>
    <row r="153" spans="1:5">
      <c r="A153" s="8" t="s">
        <v>1022</v>
      </c>
      <c r="B153" s="12">
        <v>-2.96</v>
      </c>
      <c r="C153" s="13">
        <v>-1.5655971758542251</v>
      </c>
      <c r="D153" s="14">
        <v>4.0499999999999999E-9</v>
      </c>
      <c r="E153" s="2" t="s">
        <v>1336</v>
      </c>
    </row>
    <row r="154" spans="1:5">
      <c r="A154" s="8" t="s">
        <v>1021</v>
      </c>
      <c r="B154" s="12">
        <v>-2.95</v>
      </c>
      <c r="C154" s="13">
        <v>-1.5607149544744789</v>
      </c>
      <c r="D154" s="14">
        <v>5.0199999999999996E-9</v>
      </c>
      <c r="E154" s="2" t="s">
        <v>1324</v>
      </c>
    </row>
    <row r="155" spans="1:5">
      <c r="A155" s="8" t="s">
        <v>1019</v>
      </c>
      <c r="B155" s="12">
        <v>-2.93</v>
      </c>
      <c r="C155" s="13">
        <v>-1.5509006646475234</v>
      </c>
      <c r="D155" s="14">
        <v>4.0399999999999998E-8</v>
      </c>
      <c r="E155" s="2" t="s">
        <v>1248</v>
      </c>
    </row>
    <row r="156" spans="1:5">
      <c r="A156" s="8" t="s">
        <v>1018</v>
      </c>
      <c r="B156" s="12">
        <v>-2.93</v>
      </c>
      <c r="C156" s="13">
        <v>-1.5509006646475234</v>
      </c>
      <c r="D156" s="14">
        <v>5.5899999999999999E-9</v>
      </c>
      <c r="E156" s="2" t="s">
        <v>1335</v>
      </c>
    </row>
    <row r="157" spans="1:5">
      <c r="A157" s="8" t="s">
        <v>1020</v>
      </c>
      <c r="B157" s="12">
        <v>-2.93</v>
      </c>
      <c r="C157" s="13">
        <v>-1.5509006646475234</v>
      </c>
      <c r="D157" s="14">
        <v>2.4200000000000002E-7</v>
      </c>
      <c r="E157" s="2" t="s">
        <v>1508</v>
      </c>
    </row>
    <row r="158" spans="1:5">
      <c r="A158" s="8" t="s">
        <v>1016</v>
      </c>
      <c r="B158" s="12">
        <v>-2.92</v>
      </c>
      <c r="C158" s="13">
        <v>-1.5459683691052926</v>
      </c>
      <c r="D158" s="14">
        <v>7.61E-9</v>
      </c>
      <c r="E158" s="2" t="s">
        <v>1289</v>
      </c>
    </row>
    <row r="159" spans="1:5">
      <c r="A159" s="8" t="s">
        <v>1017</v>
      </c>
      <c r="B159" s="12">
        <v>-2.92</v>
      </c>
      <c r="C159" s="13">
        <v>-1.5459683691052926</v>
      </c>
      <c r="D159" s="14">
        <v>1.4E-8</v>
      </c>
      <c r="E159" s="2" t="s">
        <v>1328</v>
      </c>
    </row>
    <row r="160" spans="1:5">
      <c r="A160" s="8" t="s">
        <v>1015</v>
      </c>
      <c r="B160" s="12">
        <v>-2.9</v>
      </c>
      <c r="C160" s="13">
        <v>-1.5360529002402097</v>
      </c>
      <c r="D160" s="14">
        <v>7.6000000000000001E-6</v>
      </c>
      <c r="E160" s="3" t="s">
        <v>1724</v>
      </c>
    </row>
    <row r="161" spans="1:5">
      <c r="A161" s="8" t="s">
        <v>1013</v>
      </c>
      <c r="B161" s="12">
        <v>-2.89</v>
      </c>
      <c r="C161" s="13">
        <v>-1.5310694927259541</v>
      </c>
      <c r="D161" s="14">
        <v>4.0699999999999998E-7</v>
      </c>
      <c r="E161" s="2" t="s">
        <v>1356</v>
      </c>
    </row>
    <row r="162" spans="1:5">
      <c r="A162" s="8" t="s">
        <v>1012</v>
      </c>
      <c r="B162" s="12">
        <v>-2.89</v>
      </c>
      <c r="C162" s="13">
        <v>-1.5310694927259541</v>
      </c>
      <c r="D162" s="14">
        <v>1.5799999999999999E-8</v>
      </c>
      <c r="E162" s="2" t="s">
        <v>1524</v>
      </c>
    </row>
    <row r="163" spans="1:5">
      <c r="A163" s="8" t="s">
        <v>1014</v>
      </c>
      <c r="B163" s="12">
        <v>-2.89</v>
      </c>
      <c r="C163" s="13">
        <v>-1.5310694927259541</v>
      </c>
      <c r="D163" s="14">
        <v>8.5499999999999995E-6</v>
      </c>
      <c r="E163" s="4" t="s">
        <v>1445</v>
      </c>
    </row>
    <row r="164" spans="1:5">
      <c r="A164" s="8" t="s">
        <v>1011</v>
      </c>
      <c r="B164" s="12">
        <v>-2.88</v>
      </c>
      <c r="C164" s="13">
        <v>-1.5260688116675876</v>
      </c>
      <c r="D164" s="14">
        <v>8.1699999999999997E-7</v>
      </c>
      <c r="E164" s="2" t="s">
        <v>1179</v>
      </c>
    </row>
    <row r="165" spans="1:5">
      <c r="A165" s="8" t="s">
        <v>1010</v>
      </c>
      <c r="B165" s="12">
        <v>-2.88</v>
      </c>
      <c r="C165" s="13">
        <v>-1.5260688116675876</v>
      </c>
      <c r="D165" s="14">
        <v>4.1500000000000001E-8</v>
      </c>
      <c r="E165" s="2" t="s">
        <v>1399</v>
      </c>
    </row>
    <row r="166" spans="1:5">
      <c r="A166" s="8" t="s">
        <v>1009</v>
      </c>
      <c r="B166" s="12">
        <v>-2.87</v>
      </c>
      <c r="C166" s="13">
        <v>-1.5210507369009634</v>
      </c>
      <c r="D166" s="14">
        <v>4.5900000000000002E-7</v>
      </c>
      <c r="E166" s="2" t="s">
        <v>1179</v>
      </c>
    </row>
    <row r="167" spans="1:5">
      <c r="A167" s="8" t="s">
        <v>1007</v>
      </c>
      <c r="B167" s="12">
        <v>-2.86</v>
      </c>
      <c r="C167" s="13">
        <v>-1.5160151470036647</v>
      </c>
      <c r="D167" s="14">
        <v>1.74E-8</v>
      </c>
      <c r="E167" s="4" t="s">
        <v>1624</v>
      </c>
    </row>
    <row r="168" spans="1:5">
      <c r="A168" s="8" t="s">
        <v>1008</v>
      </c>
      <c r="B168" s="12">
        <v>-2.86</v>
      </c>
      <c r="C168" s="13">
        <v>-1.5160151470036647</v>
      </c>
      <c r="D168" s="12">
        <v>0.03</v>
      </c>
      <c r="E168" s="2" t="s">
        <v>1237</v>
      </c>
    </row>
    <row r="169" spans="1:5">
      <c r="A169" s="8" t="s">
        <v>1006</v>
      </c>
      <c r="B169" s="12">
        <v>-2.85</v>
      </c>
      <c r="C169" s="13">
        <v>-1.5109619192773793</v>
      </c>
      <c r="D169" s="14">
        <v>1.59E-8</v>
      </c>
      <c r="E169" s="4" t="s">
        <v>1645</v>
      </c>
    </row>
    <row r="170" spans="1:5">
      <c r="A170" s="8" t="s">
        <v>1005</v>
      </c>
      <c r="B170" s="12">
        <v>-2.85</v>
      </c>
      <c r="C170" s="13">
        <v>-1.5109619192773793</v>
      </c>
      <c r="D170" s="14">
        <v>1.4500000000000001E-8</v>
      </c>
      <c r="E170" s="2" t="s">
        <v>1341</v>
      </c>
    </row>
    <row r="171" spans="1:5">
      <c r="A171" s="8" t="s">
        <v>1003</v>
      </c>
      <c r="B171" s="12">
        <v>-2.84</v>
      </c>
      <c r="C171" s="13">
        <v>-1.5058909297299574</v>
      </c>
      <c r="D171" s="14">
        <v>7.3500000000000003E-8</v>
      </c>
      <c r="E171" s="4" t="s">
        <v>1698</v>
      </c>
    </row>
    <row r="172" spans="1:5">
      <c r="A172" s="8" t="s">
        <v>1001</v>
      </c>
      <c r="B172" s="12">
        <v>-2.84</v>
      </c>
      <c r="C172" s="13">
        <v>-1.5058909297299574</v>
      </c>
      <c r="D172" s="14">
        <v>1.7299999999999999E-8</v>
      </c>
      <c r="E172" s="2" t="s">
        <v>1179</v>
      </c>
    </row>
    <row r="173" spans="1:5">
      <c r="A173" s="8" t="s">
        <v>1004</v>
      </c>
      <c r="B173" s="12">
        <v>-2.84</v>
      </c>
      <c r="C173" s="13">
        <v>-1.5058909297299574</v>
      </c>
      <c r="D173" s="14">
        <v>4.4900000000000001E-7</v>
      </c>
      <c r="E173" s="2" t="s">
        <v>1510</v>
      </c>
    </row>
    <row r="174" spans="1:5">
      <c r="A174" s="8" t="s">
        <v>1002</v>
      </c>
      <c r="B174" s="12">
        <v>-2.84</v>
      </c>
      <c r="C174" s="13">
        <v>-1.5058909297299574</v>
      </c>
      <c r="D174" s="14">
        <v>2.6899999999999999E-8</v>
      </c>
      <c r="E174" s="4" t="s">
        <v>1217</v>
      </c>
    </row>
    <row r="175" spans="1:5">
      <c r="A175" s="8" t="s">
        <v>999</v>
      </c>
      <c r="B175" s="12">
        <v>-2.83</v>
      </c>
      <c r="C175" s="13">
        <v>-1.5008020530571577</v>
      </c>
      <c r="D175" s="14">
        <v>1.99E-8</v>
      </c>
      <c r="E175" s="2" t="s">
        <v>1203</v>
      </c>
    </row>
    <row r="176" spans="1:5">
      <c r="A176" s="8" t="s">
        <v>1000</v>
      </c>
      <c r="B176" s="12">
        <v>-2.83</v>
      </c>
      <c r="C176" s="13">
        <v>-1.5008020530571577</v>
      </c>
      <c r="D176" s="14">
        <v>2.1500000000000001E-8</v>
      </c>
      <c r="E176" s="2" t="s">
        <v>1563</v>
      </c>
    </row>
    <row r="177" spans="1:5">
      <c r="A177" s="8" t="s">
        <v>997</v>
      </c>
      <c r="B177" s="12">
        <v>-2.82</v>
      </c>
      <c r="C177" s="13">
        <v>-1.4956951626240689</v>
      </c>
      <c r="D177" s="14">
        <v>2.3499999999999999E-8</v>
      </c>
      <c r="E177" s="2" t="s">
        <v>1474</v>
      </c>
    </row>
    <row r="178" spans="1:5">
      <c r="A178" s="8" t="s">
        <v>998</v>
      </c>
      <c r="B178" s="12">
        <v>-2.82</v>
      </c>
      <c r="C178" s="13">
        <v>-1.4956951626240689</v>
      </c>
      <c r="D178" s="14">
        <v>6.6200000000000005E-4</v>
      </c>
      <c r="E178" s="2" t="s">
        <v>1504</v>
      </c>
    </row>
    <row r="179" spans="1:5">
      <c r="A179" s="8" t="s">
        <v>996</v>
      </c>
      <c r="B179" s="12">
        <v>-2.81</v>
      </c>
      <c r="C179" s="13">
        <v>-1.4905701304462016</v>
      </c>
      <c r="D179" s="14">
        <v>4.73E-8</v>
      </c>
      <c r="E179" s="2" t="s">
        <v>1725</v>
      </c>
    </row>
    <row r="180" spans="1:5">
      <c r="A180" s="8" t="s">
        <v>995</v>
      </c>
      <c r="B180" s="12">
        <v>-2.81</v>
      </c>
      <c r="C180" s="13">
        <v>-1.4905701304462016</v>
      </c>
      <c r="D180" s="14">
        <v>2.7500000000000001E-8</v>
      </c>
      <c r="E180" s="4" t="s">
        <v>1423</v>
      </c>
    </row>
    <row r="181" spans="1:5">
      <c r="A181" s="8" t="s">
        <v>994</v>
      </c>
      <c r="B181" s="12">
        <v>-2.8</v>
      </c>
      <c r="C181" s="13">
        <v>-1.4854268271702415</v>
      </c>
      <c r="D181" s="14">
        <v>2.59E-8</v>
      </c>
      <c r="E181" s="2" t="s">
        <v>1612</v>
      </c>
    </row>
    <row r="182" spans="1:5">
      <c r="A182" s="8" t="s">
        <v>990</v>
      </c>
      <c r="B182" s="12">
        <v>-2.79</v>
      </c>
      <c r="C182" s="13">
        <v>-1.4802651220544629</v>
      </c>
      <c r="D182" s="14">
        <v>2.77E-8</v>
      </c>
      <c r="E182" s="4" t="s">
        <v>1686</v>
      </c>
    </row>
    <row r="183" spans="1:5">
      <c r="A183" s="8" t="s">
        <v>991</v>
      </c>
      <c r="B183" s="12">
        <v>-2.79</v>
      </c>
      <c r="C183" s="13">
        <v>-1.4802651220544629</v>
      </c>
      <c r="D183" s="14">
        <v>2.8600000000000001E-8</v>
      </c>
      <c r="E183" s="4" t="s">
        <v>1676</v>
      </c>
    </row>
    <row r="184" spans="1:5">
      <c r="A184" s="8" t="s">
        <v>993</v>
      </c>
      <c r="B184" s="12">
        <v>-2.79</v>
      </c>
      <c r="C184" s="13">
        <v>-1.4802651220544629</v>
      </c>
      <c r="D184" s="14">
        <v>5.1100000000000001E-8</v>
      </c>
      <c r="E184" s="4" t="s">
        <v>1538</v>
      </c>
    </row>
    <row r="185" spans="1:5">
      <c r="A185" s="8" t="s">
        <v>992</v>
      </c>
      <c r="B185" s="12">
        <v>-2.79</v>
      </c>
      <c r="C185" s="13">
        <v>-1.4802651220544629</v>
      </c>
      <c r="D185" s="14">
        <v>3.2100000000000003E-8</v>
      </c>
      <c r="E185" s="2" t="s">
        <v>1375</v>
      </c>
    </row>
    <row r="186" spans="1:5">
      <c r="A186" s="8" t="s">
        <v>988</v>
      </c>
      <c r="B186" s="12">
        <v>-2.78</v>
      </c>
      <c r="C186" s="13">
        <v>-1.4750848829487826</v>
      </c>
      <c r="D186" s="14">
        <v>3.3799999999999998E-8</v>
      </c>
      <c r="E186" s="2" t="s">
        <v>1365</v>
      </c>
    </row>
    <row r="187" spans="1:5">
      <c r="A187" s="8" t="s">
        <v>989</v>
      </c>
      <c r="B187" s="12">
        <v>-2.78</v>
      </c>
      <c r="C187" s="13">
        <v>-1.4750848829487826</v>
      </c>
      <c r="D187" s="14">
        <v>4.0900000000000002E-8</v>
      </c>
      <c r="E187" s="2" t="s">
        <v>1179</v>
      </c>
    </row>
    <row r="188" spans="1:5">
      <c r="A188" s="8" t="s">
        <v>987</v>
      </c>
      <c r="B188" s="12">
        <v>-2.77</v>
      </c>
      <c r="C188" s="13">
        <v>-1.4698859762744638</v>
      </c>
      <c r="D188" s="14">
        <v>9.1399999999999998E-8</v>
      </c>
      <c r="E188" s="2" t="s">
        <v>1465</v>
      </c>
    </row>
    <row r="189" spans="1:5">
      <c r="A189" s="8" t="s">
        <v>838</v>
      </c>
      <c r="B189" s="12">
        <v>-2.75</v>
      </c>
      <c r="C189" s="13">
        <v>-1.4594316186372973</v>
      </c>
      <c r="D189" s="14">
        <v>4.2200000000000001E-8</v>
      </c>
      <c r="E189" s="2" t="s">
        <v>1197</v>
      </c>
    </row>
    <row r="190" spans="1:5">
      <c r="A190" s="8" t="s">
        <v>986</v>
      </c>
      <c r="B190" s="12">
        <v>-2.75</v>
      </c>
      <c r="C190" s="13">
        <v>-1.4594316186372973</v>
      </c>
      <c r="D190" s="14">
        <v>1.3199999999999999E-7</v>
      </c>
      <c r="E190" s="2" t="s">
        <v>1208</v>
      </c>
    </row>
    <row r="191" spans="1:5">
      <c r="A191" s="8" t="s">
        <v>984</v>
      </c>
      <c r="B191" s="12">
        <v>-2.74</v>
      </c>
      <c r="C191" s="13">
        <v>-1.4541758931858022</v>
      </c>
      <c r="D191" s="14">
        <v>1.5999999999999999E-6</v>
      </c>
      <c r="E191" s="2" t="s">
        <v>1667</v>
      </c>
    </row>
    <row r="192" spans="1:5">
      <c r="A192" s="8" t="s">
        <v>983</v>
      </c>
      <c r="B192" s="12">
        <v>-2.74</v>
      </c>
      <c r="C192" s="13">
        <v>-1.4541758931858022</v>
      </c>
      <c r="D192" s="14">
        <v>7.9300000000000002E-8</v>
      </c>
      <c r="E192" s="2" t="s">
        <v>1539</v>
      </c>
    </row>
    <row r="193" spans="1:5">
      <c r="A193" s="8" t="s">
        <v>985</v>
      </c>
      <c r="B193" s="12">
        <v>-2.74</v>
      </c>
      <c r="C193" s="13">
        <v>-1.4541758931858022</v>
      </c>
      <c r="D193" s="14">
        <v>1.3200000000000001E-5</v>
      </c>
      <c r="E193" s="2" t="s">
        <v>1179</v>
      </c>
    </row>
    <row r="194" spans="1:5">
      <c r="A194" s="8" t="s">
        <v>982</v>
      </c>
      <c r="B194" s="12">
        <v>-2.72</v>
      </c>
      <c r="C194" s="13">
        <v>-1.4436066514756147</v>
      </c>
      <c r="D194" s="14">
        <v>7.24E-8</v>
      </c>
      <c r="E194" s="2" t="s">
        <v>1592</v>
      </c>
    </row>
    <row r="195" spans="1:5">
      <c r="A195" s="8" t="s">
        <v>980</v>
      </c>
      <c r="B195" s="12">
        <v>-2.71</v>
      </c>
      <c r="C195" s="13">
        <v>-1.4382928515791469</v>
      </c>
      <c r="D195" s="14">
        <v>1.85E-7</v>
      </c>
      <c r="E195" s="2" t="s">
        <v>1179</v>
      </c>
    </row>
    <row r="196" spans="1:5">
      <c r="A196" s="8" t="s">
        <v>981</v>
      </c>
      <c r="B196" s="12">
        <v>-2.71</v>
      </c>
      <c r="C196" s="13">
        <v>-1.4382928515791469</v>
      </c>
      <c r="D196" s="14">
        <v>2.4599999999999999E-3</v>
      </c>
      <c r="E196" s="2" t="s">
        <v>1499</v>
      </c>
    </row>
    <row r="197" spans="1:5">
      <c r="A197" s="8" t="s">
        <v>979</v>
      </c>
      <c r="B197" s="12">
        <v>-2.7</v>
      </c>
      <c r="C197" s="13">
        <v>-1.4329594072761063</v>
      </c>
      <c r="D197" s="14">
        <v>1.2100000000000001E-6</v>
      </c>
      <c r="E197" s="4" t="s">
        <v>1569</v>
      </c>
    </row>
    <row r="198" spans="1:5">
      <c r="A198" s="8" t="s">
        <v>978</v>
      </c>
      <c r="B198" s="12">
        <v>-2.69</v>
      </c>
      <c r="C198" s="13">
        <v>-1.4276061727818994</v>
      </c>
      <c r="D198" s="14">
        <v>9.7100000000000003E-8</v>
      </c>
      <c r="E198" s="2" t="s">
        <v>1179</v>
      </c>
    </row>
    <row r="199" spans="1:5">
      <c r="A199" s="8" t="s">
        <v>977</v>
      </c>
      <c r="B199" s="12">
        <v>-2.68</v>
      </c>
      <c r="C199" s="13">
        <v>-1.4222330006830479</v>
      </c>
      <c r="D199" s="14">
        <v>1.13E-5</v>
      </c>
      <c r="E199" s="2" t="s">
        <v>1549</v>
      </c>
    </row>
    <row r="200" spans="1:5">
      <c r="A200" s="8" t="s">
        <v>976</v>
      </c>
      <c r="B200" s="12">
        <v>-2.68</v>
      </c>
      <c r="C200" s="13">
        <v>-1.4222330006830479</v>
      </c>
      <c r="D200" s="14">
        <v>1.14E-7</v>
      </c>
      <c r="E200" s="2" t="s">
        <v>1471</v>
      </c>
    </row>
    <row r="201" spans="1:5">
      <c r="A201" s="8" t="s">
        <v>975</v>
      </c>
      <c r="B201" s="12">
        <v>-2.66</v>
      </c>
      <c r="C201" s="13">
        <v>-1.411426245726465</v>
      </c>
      <c r="D201" s="14">
        <v>4.4900000000000001E-7</v>
      </c>
      <c r="E201" s="2" t="s">
        <v>1683</v>
      </c>
    </row>
    <row r="202" spans="1:5">
      <c r="A202" s="8" t="s">
        <v>974</v>
      </c>
      <c r="B202" s="12">
        <v>-2.66</v>
      </c>
      <c r="C202" s="13">
        <v>-1.411426245726465</v>
      </c>
      <c r="D202" s="14">
        <v>1.3E-7</v>
      </c>
      <c r="E202" s="2" t="s">
        <v>1543</v>
      </c>
    </row>
    <row r="203" spans="1:5">
      <c r="A203" s="8" t="s">
        <v>973</v>
      </c>
      <c r="B203" s="12">
        <v>-2.64</v>
      </c>
      <c r="C203" s="13">
        <v>-1.4005379295837288</v>
      </c>
      <c r="D203" s="14">
        <v>1.6899999999999999E-6</v>
      </c>
      <c r="E203" s="4" t="s">
        <v>1661</v>
      </c>
    </row>
    <row r="204" spans="1:5">
      <c r="A204" s="8" t="s">
        <v>971</v>
      </c>
      <c r="B204" s="12">
        <v>-2.64</v>
      </c>
      <c r="C204" s="13">
        <v>-1.4005379295837288</v>
      </c>
      <c r="D204" s="14">
        <v>2.17E-7</v>
      </c>
      <c r="E204" s="5" t="s">
        <v>971</v>
      </c>
    </row>
    <row r="205" spans="1:5">
      <c r="A205" s="8" t="s">
        <v>972</v>
      </c>
      <c r="B205" s="12">
        <v>-2.64</v>
      </c>
      <c r="C205" s="13">
        <v>-1.4005379295837288</v>
      </c>
      <c r="D205" s="14">
        <v>6.4700000000000001E-7</v>
      </c>
      <c r="E205" s="4" t="s">
        <v>1460</v>
      </c>
    </row>
    <row r="206" spans="1:5">
      <c r="A206" s="8" t="s">
        <v>970</v>
      </c>
      <c r="B206" s="12">
        <v>-2.63</v>
      </c>
      <c r="C206" s="13">
        <v>-1.3950627995175777</v>
      </c>
      <c r="D206" s="14">
        <v>2.2600000000000001E-7</v>
      </c>
      <c r="E206" s="2" t="s">
        <v>1270</v>
      </c>
    </row>
    <row r="207" spans="1:5">
      <c r="A207" s="8" t="s">
        <v>969</v>
      </c>
      <c r="B207" s="12">
        <v>-2.62</v>
      </c>
      <c r="C207" s="13">
        <v>-1.3895668117627258</v>
      </c>
      <c r="D207" s="14">
        <v>2.7799999999999997E-7</v>
      </c>
      <c r="E207" s="4" t="s">
        <v>1284</v>
      </c>
    </row>
    <row r="208" spans="1:5">
      <c r="A208" s="8" t="s">
        <v>965</v>
      </c>
      <c r="B208" s="12">
        <v>-2.61</v>
      </c>
      <c r="C208" s="13">
        <v>-1.3840498067951599</v>
      </c>
      <c r="D208" s="14">
        <v>3.0199999999999998E-7</v>
      </c>
      <c r="E208" s="4" t="s">
        <v>1201</v>
      </c>
    </row>
    <row r="209" spans="1:5">
      <c r="A209" s="8" t="s">
        <v>968</v>
      </c>
      <c r="B209" s="12">
        <v>-2.61</v>
      </c>
      <c r="C209" s="13">
        <v>-1.3840498067951599</v>
      </c>
      <c r="D209" s="14">
        <v>1.39E-3</v>
      </c>
      <c r="E209" s="2" t="s">
        <v>1582</v>
      </c>
    </row>
    <row r="210" spans="1:5">
      <c r="A210" s="8" t="s">
        <v>967</v>
      </c>
      <c r="B210" s="12">
        <v>-2.61</v>
      </c>
      <c r="C210" s="13">
        <v>-1.3840498067951599</v>
      </c>
      <c r="D210" s="14">
        <v>2.6599999999999999E-6</v>
      </c>
      <c r="E210" s="2" t="s">
        <v>1179</v>
      </c>
    </row>
    <row r="211" spans="1:5">
      <c r="A211" s="8" t="s">
        <v>966</v>
      </c>
      <c r="B211" s="12">
        <v>-2.61</v>
      </c>
      <c r="C211" s="13">
        <v>-1.3840498067951599</v>
      </c>
      <c r="D211" s="14">
        <v>3.03E-7</v>
      </c>
      <c r="E211" s="2" t="s">
        <v>1461</v>
      </c>
    </row>
    <row r="212" spans="1:5">
      <c r="A212" s="8" t="s">
        <v>962</v>
      </c>
      <c r="B212" s="12">
        <v>-2.6</v>
      </c>
      <c r="C212" s="13">
        <v>-1.3785116232537298</v>
      </c>
      <c r="D212" s="14">
        <v>3.0800000000000001E-7</v>
      </c>
      <c r="E212" s="2" t="s">
        <v>1189</v>
      </c>
    </row>
    <row r="213" spans="1:5">
      <c r="A213" s="8" t="s">
        <v>960</v>
      </c>
      <c r="B213" s="12">
        <v>-2.6</v>
      </c>
      <c r="C213" s="13">
        <v>-1.3785116232537298</v>
      </c>
      <c r="D213" s="14">
        <v>2.91E-7</v>
      </c>
      <c r="E213" s="2" t="s">
        <v>1598</v>
      </c>
    </row>
    <row r="214" spans="1:5">
      <c r="A214" s="8" t="s">
        <v>961</v>
      </c>
      <c r="B214" s="12">
        <v>-2.6</v>
      </c>
      <c r="C214" s="13">
        <v>-1.3785116232537298</v>
      </c>
      <c r="D214" s="14">
        <v>2.9400000000000001E-7</v>
      </c>
      <c r="E214" s="2" t="s">
        <v>1391</v>
      </c>
    </row>
    <row r="215" spans="1:5">
      <c r="A215" s="8" t="s">
        <v>964</v>
      </c>
      <c r="B215" s="12">
        <v>-2.6</v>
      </c>
      <c r="C215" s="13">
        <v>-1.3785116232537298</v>
      </c>
      <c r="D215" s="14">
        <v>7.5899999999999995E-7</v>
      </c>
      <c r="E215" s="2" t="s">
        <v>1179</v>
      </c>
    </row>
    <row r="216" spans="1:5">
      <c r="A216" s="8" t="s">
        <v>963</v>
      </c>
      <c r="B216" s="12">
        <v>-2.6</v>
      </c>
      <c r="C216" s="13">
        <v>-1.3785116232537298</v>
      </c>
      <c r="D216" s="14">
        <v>4.0499999999999999E-7</v>
      </c>
      <c r="E216" s="2" t="s">
        <v>1179</v>
      </c>
    </row>
    <row r="217" spans="1:5">
      <c r="A217" s="8" t="s">
        <v>957</v>
      </c>
      <c r="B217" s="12">
        <v>-2.59</v>
      </c>
      <c r="C217" s="13">
        <v>-1.3729520979118293</v>
      </c>
      <c r="D217" s="14">
        <v>2.9700000000000003E-7</v>
      </c>
      <c r="E217" s="2" t="s">
        <v>1292</v>
      </c>
    </row>
    <row r="218" spans="1:5">
      <c r="A218" s="8" t="s">
        <v>958</v>
      </c>
      <c r="B218" s="12">
        <v>-2.59</v>
      </c>
      <c r="C218" s="13">
        <v>-1.3729520979118293</v>
      </c>
      <c r="D218" s="14">
        <v>1.0000000000000001E-5</v>
      </c>
      <c r="E218" s="2" t="s">
        <v>1179</v>
      </c>
    </row>
    <row r="219" spans="1:5">
      <c r="A219" s="8" t="s">
        <v>959</v>
      </c>
      <c r="B219" s="12">
        <v>-2.59</v>
      </c>
      <c r="C219" s="13">
        <v>-1.3729520979118293</v>
      </c>
      <c r="D219" s="12">
        <v>0.03</v>
      </c>
      <c r="E219" s="2" t="s">
        <v>1511</v>
      </c>
    </row>
    <row r="220" spans="1:5">
      <c r="A220" s="8" t="s">
        <v>956</v>
      </c>
      <c r="B220" s="12">
        <v>-2.58</v>
      </c>
      <c r="C220" s="13">
        <v>-1.3673710656485296</v>
      </c>
      <c r="D220" s="14">
        <v>6.0100000000000005E-7</v>
      </c>
      <c r="E220" s="4" t="s">
        <v>1717</v>
      </c>
    </row>
    <row r="221" spans="1:5">
      <c r="A221" s="8" t="s">
        <v>955</v>
      </c>
      <c r="B221" s="12">
        <v>-2.57</v>
      </c>
      <c r="C221" s="13">
        <v>-1.3617683594191534</v>
      </c>
      <c r="D221" s="14">
        <v>9.1699999999999997E-7</v>
      </c>
      <c r="E221" s="2" t="s">
        <v>1325</v>
      </c>
    </row>
    <row r="222" spans="1:5">
      <c r="A222" s="8" t="s">
        <v>954</v>
      </c>
      <c r="B222" s="12">
        <v>-2.57</v>
      </c>
      <c r="C222" s="13">
        <v>-1.3617683594191534</v>
      </c>
      <c r="D222" s="14">
        <v>4.7999999999999996E-7</v>
      </c>
      <c r="E222" s="2" t="s">
        <v>1358</v>
      </c>
    </row>
    <row r="223" spans="1:5">
      <c r="A223" s="8" t="s">
        <v>953</v>
      </c>
      <c r="B223" s="12">
        <v>-2.56</v>
      </c>
      <c r="C223" s="13">
        <v>-1.3561438102252754</v>
      </c>
      <c r="D223" s="14">
        <v>1.0499999999999999E-6</v>
      </c>
      <c r="E223" s="2" t="s">
        <v>1503</v>
      </c>
    </row>
    <row r="224" spans="1:5">
      <c r="A224" s="8" t="s">
        <v>952</v>
      </c>
      <c r="B224" s="12">
        <v>-2.54</v>
      </c>
      <c r="C224" s="13">
        <v>-1.3448284969974413</v>
      </c>
      <c r="D224" s="14">
        <v>6.0399999999999996E-7</v>
      </c>
      <c r="E224" s="2" t="s">
        <v>1179</v>
      </c>
    </row>
    <row r="225" spans="1:5">
      <c r="A225" s="8" t="s">
        <v>951</v>
      </c>
      <c r="B225" s="12">
        <v>-2.5299999999999998</v>
      </c>
      <c r="C225" s="13">
        <v>-1.3391373849195853</v>
      </c>
      <c r="D225" s="14">
        <v>7.2699999999999999E-7</v>
      </c>
      <c r="E225" s="2" t="s">
        <v>1615</v>
      </c>
    </row>
    <row r="226" spans="1:5">
      <c r="A226" s="8" t="s">
        <v>950</v>
      </c>
      <c r="B226" s="12">
        <v>-2.5299999999999998</v>
      </c>
      <c r="C226" s="13">
        <v>-1.3391373849195853</v>
      </c>
      <c r="D226" s="14">
        <v>7.06E-7</v>
      </c>
      <c r="E226" s="2" t="s">
        <v>1464</v>
      </c>
    </row>
    <row r="227" spans="1:5">
      <c r="A227" s="8" t="s">
        <v>948</v>
      </c>
      <c r="B227" s="12">
        <v>-2.52</v>
      </c>
      <c r="C227" s="13">
        <v>-1.3334237337251917</v>
      </c>
      <c r="D227" s="14">
        <v>3.3000000000000003E-5</v>
      </c>
      <c r="E227" s="2" t="s">
        <v>1314</v>
      </c>
    </row>
    <row r="228" spans="1:5">
      <c r="A228" s="8" t="s">
        <v>943</v>
      </c>
      <c r="B228" s="12">
        <v>-2.52</v>
      </c>
      <c r="C228" s="13">
        <v>-1.3334237337251917</v>
      </c>
      <c r="D228" s="14">
        <v>9.2999999999999999E-7</v>
      </c>
      <c r="E228" s="4" t="s">
        <v>1544</v>
      </c>
    </row>
    <row r="229" spans="1:5">
      <c r="A229" s="8" t="s">
        <v>945</v>
      </c>
      <c r="B229" s="12">
        <v>-2.52</v>
      </c>
      <c r="C229" s="13">
        <v>-1.3334237337251917</v>
      </c>
      <c r="D229" s="14">
        <v>1.57E-6</v>
      </c>
      <c r="E229" s="2" t="s">
        <v>1276</v>
      </c>
    </row>
    <row r="230" spans="1:5">
      <c r="A230" s="8" t="s">
        <v>949</v>
      </c>
      <c r="B230" s="12">
        <v>-2.52</v>
      </c>
      <c r="C230" s="13">
        <v>-1.3334237337251917</v>
      </c>
      <c r="D230" s="14">
        <v>5.0500000000000001E-5</v>
      </c>
      <c r="E230" s="2" t="s">
        <v>1306</v>
      </c>
    </row>
    <row r="231" spans="1:5">
      <c r="A231" s="8" t="s">
        <v>944</v>
      </c>
      <c r="B231" s="12">
        <v>-2.52</v>
      </c>
      <c r="C231" s="13">
        <v>-1.3334237337251917</v>
      </c>
      <c r="D231" s="14">
        <v>1.0300000000000001E-6</v>
      </c>
      <c r="E231" s="2" t="s">
        <v>1427</v>
      </c>
    </row>
    <row r="232" spans="1:5">
      <c r="A232" s="8" t="s">
        <v>947</v>
      </c>
      <c r="B232" s="12">
        <v>-2.52</v>
      </c>
      <c r="C232" s="13">
        <v>-1.3334237337251917</v>
      </c>
      <c r="D232" s="14">
        <v>8.4300000000000006E-6</v>
      </c>
      <c r="E232" s="4" t="s">
        <v>1439</v>
      </c>
    </row>
    <row r="233" spans="1:5">
      <c r="A233" s="8" t="s">
        <v>946</v>
      </c>
      <c r="B233" s="12">
        <v>-2.52</v>
      </c>
      <c r="C233" s="13">
        <v>-1.3334237337251917</v>
      </c>
      <c r="D233" s="14">
        <v>1.9099999999999999E-6</v>
      </c>
      <c r="E233" s="2" t="s">
        <v>1179</v>
      </c>
    </row>
    <row r="234" spans="1:5">
      <c r="A234" s="8" t="s">
        <v>939</v>
      </c>
      <c r="B234" s="12">
        <v>-2.5099999999999998</v>
      </c>
      <c r="C234" s="13">
        <v>-1.3276873641760472</v>
      </c>
      <c r="D234" s="14">
        <v>8.4E-7</v>
      </c>
      <c r="E234" s="2" t="s">
        <v>1256</v>
      </c>
    </row>
    <row r="235" spans="1:5">
      <c r="A235" s="8" t="s">
        <v>940</v>
      </c>
      <c r="B235" s="12">
        <v>-2.5099999999999998</v>
      </c>
      <c r="C235" s="13">
        <v>-1.3276873641760472</v>
      </c>
      <c r="D235" s="14">
        <v>1.0300000000000001E-6</v>
      </c>
      <c r="E235" s="2" t="s">
        <v>1329</v>
      </c>
    </row>
    <row r="236" spans="1:5">
      <c r="A236" s="8" t="s">
        <v>941</v>
      </c>
      <c r="B236" s="12">
        <v>-2.5099999999999998</v>
      </c>
      <c r="C236" s="13">
        <v>-1.3276873641760472</v>
      </c>
      <c r="D236" s="14">
        <v>9.9299999999999998E-6</v>
      </c>
      <c r="E236" s="2" t="s">
        <v>1405</v>
      </c>
    </row>
    <row r="237" spans="1:5">
      <c r="A237" s="8" t="s">
        <v>942</v>
      </c>
      <c r="B237" s="12">
        <v>-2.5099999999999998</v>
      </c>
      <c r="C237" s="13">
        <v>-1.3276873641760472</v>
      </c>
      <c r="D237" s="14">
        <v>3.9500000000000004E-3</v>
      </c>
      <c r="E237" s="4" t="s">
        <v>1446</v>
      </c>
    </row>
    <row r="238" spans="1:5">
      <c r="A238" s="8" t="s">
        <v>938</v>
      </c>
      <c r="B238" s="12">
        <v>-2.5</v>
      </c>
      <c r="C238" s="13">
        <v>-1.3219280948873624</v>
      </c>
      <c r="D238" s="14">
        <v>4.2400000000000001E-6</v>
      </c>
      <c r="E238" s="2" t="s">
        <v>1343</v>
      </c>
    </row>
    <row r="239" spans="1:5">
      <c r="A239" s="8" t="s">
        <v>937</v>
      </c>
      <c r="B239" s="12">
        <v>-2.48</v>
      </c>
      <c r="C239" s="13">
        <v>-1.3103401206121505</v>
      </c>
      <c r="D239" s="12">
        <v>0.03</v>
      </c>
      <c r="E239" s="2" t="s">
        <v>1619</v>
      </c>
    </row>
    <row r="240" spans="1:5">
      <c r="A240" s="8" t="s">
        <v>932</v>
      </c>
      <c r="B240" s="12">
        <v>-2.48</v>
      </c>
      <c r="C240" s="13">
        <v>-1.3103401206121505</v>
      </c>
      <c r="D240" s="14">
        <v>1.17E-6</v>
      </c>
      <c r="E240" s="2" t="s">
        <v>1607</v>
      </c>
    </row>
    <row r="241" spans="1:5">
      <c r="A241" s="8" t="s">
        <v>936</v>
      </c>
      <c r="B241" s="12">
        <v>-2.48</v>
      </c>
      <c r="C241" s="13">
        <v>-1.3103401206121505</v>
      </c>
      <c r="D241" s="14">
        <v>2.0999999999999999E-5</v>
      </c>
      <c r="E241" s="2" t="s">
        <v>1331</v>
      </c>
    </row>
    <row r="242" spans="1:5">
      <c r="A242" s="8" t="s">
        <v>935</v>
      </c>
      <c r="B242" s="12">
        <v>-2.48</v>
      </c>
      <c r="C242" s="13">
        <v>-1.3103401206121505</v>
      </c>
      <c r="D242" s="14">
        <v>1.8700000000000001E-6</v>
      </c>
      <c r="E242" s="2" t="s">
        <v>1378</v>
      </c>
    </row>
    <row r="243" spans="1:5">
      <c r="A243" s="8" t="s">
        <v>934</v>
      </c>
      <c r="B243" s="12">
        <v>-2.48</v>
      </c>
      <c r="C243" s="13">
        <v>-1.3103401206121505</v>
      </c>
      <c r="D243" s="14">
        <v>1.75E-6</v>
      </c>
      <c r="E243" s="2" t="s">
        <v>1392</v>
      </c>
    </row>
    <row r="244" spans="1:5">
      <c r="A244" s="8" t="s">
        <v>933</v>
      </c>
      <c r="B244" s="12">
        <v>-2.48</v>
      </c>
      <c r="C244" s="13">
        <v>-1.3103401206121505</v>
      </c>
      <c r="D244" s="14">
        <v>1.31E-6</v>
      </c>
      <c r="E244" s="4" t="s">
        <v>1430</v>
      </c>
    </row>
    <row r="245" spans="1:5">
      <c r="A245" s="8" t="s">
        <v>931</v>
      </c>
      <c r="B245" s="12">
        <v>-2.4700000000000002</v>
      </c>
      <c r="C245" s="13">
        <v>-1.304511041809953</v>
      </c>
      <c r="D245" s="14">
        <v>2.5600000000000001E-6</v>
      </c>
      <c r="E245" s="2" t="s">
        <v>1342</v>
      </c>
    </row>
    <row r="246" spans="1:5">
      <c r="A246" s="8" t="s">
        <v>930</v>
      </c>
      <c r="B246" s="12">
        <v>-2.4700000000000002</v>
      </c>
      <c r="C246" s="13">
        <v>-1.304511041809953</v>
      </c>
      <c r="D246" s="14">
        <v>1.7799999999999999E-6</v>
      </c>
      <c r="E246" s="2" t="s">
        <v>1179</v>
      </c>
    </row>
    <row r="247" spans="1:5">
      <c r="A247" s="8" t="s">
        <v>929</v>
      </c>
      <c r="B247" s="12">
        <v>-2.46</v>
      </c>
      <c r="C247" s="13">
        <v>-1.2986583155645153</v>
      </c>
      <c r="D247" s="14">
        <v>1.34E-5</v>
      </c>
      <c r="E247" s="4" t="s">
        <v>1553</v>
      </c>
    </row>
    <row r="248" spans="1:5">
      <c r="A248" s="8" t="s">
        <v>927</v>
      </c>
      <c r="B248" s="12">
        <v>-2.46</v>
      </c>
      <c r="C248" s="13">
        <v>-1.2986583155645153</v>
      </c>
      <c r="D248" s="14">
        <v>1.5099999999999999E-6</v>
      </c>
      <c r="E248" s="2" t="s">
        <v>1401</v>
      </c>
    </row>
    <row r="249" spans="1:5">
      <c r="A249" s="8" t="s">
        <v>928</v>
      </c>
      <c r="B249" s="12">
        <v>-2.46</v>
      </c>
      <c r="C249" s="13">
        <v>-1.2986583155645153</v>
      </c>
      <c r="D249" s="14">
        <v>8.8400000000000001E-6</v>
      </c>
      <c r="E249" s="2" t="s">
        <v>1269</v>
      </c>
    </row>
    <row r="250" spans="1:5">
      <c r="A250" s="8" t="s">
        <v>926</v>
      </c>
      <c r="B250" s="12">
        <v>-2.4500000000000002</v>
      </c>
      <c r="C250" s="13">
        <v>-1.2927817492278462</v>
      </c>
      <c r="D250" s="14">
        <v>1.8500000000000001E-6</v>
      </c>
      <c r="E250" s="2" t="s">
        <v>1287</v>
      </c>
    </row>
    <row r="251" spans="1:5">
      <c r="A251" s="8" t="s">
        <v>925</v>
      </c>
      <c r="B251" s="12">
        <v>-2.44</v>
      </c>
      <c r="C251" s="13">
        <v>-1.2868811477881617</v>
      </c>
      <c r="D251" s="14">
        <v>1.37E-4</v>
      </c>
      <c r="E251" s="4" t="s">
        <v>1569</v>
      </c>
    </row>
    <row r="252" spans="1:5">
      <c r="A252" s="8" t="s">
        <v>924</v>
      </c>
      <c r="B252" s="12">
        <v>-2.4300000000000002</v>
      </c>
      <c r="C252" s="13">
        <v>-1.2809563138310562</v>
      </c>
      <c r="D252" s="14">
        <v>2.3099999999999999E-6</v>
      </c>
      <c r="E252" s="2" t="s">
        <v>1238</v>
      </c>
    </row>
    <row r="253" spans="1:5">
      <c r="A253" s="8" t="s">
        <v>923</v>
      </c>
      <c r="B253" s="12">
        <v>-2.42</v>
      </c>
      <c r="C253" s="13">
        <v>-1.2750070474998698</v>
      </c>
      <c r="D253" s="14">
        <v>2.6699999999999998E-6</v>
      </c>
      <c r="E253" s="2" t="s">
        <v>1338</v>
      </c>
    </row>
    <row r="254" spans="1:5">
      <c r="A254" s="8" t="s">
        <v>919</v>
      </c>
      <c r="B254" s="12">
        <v>-2.41</v>
      </c>
      <c r="C254" s="13">
        <v>-1.2690331464552369</v>
      </c>
      <c r="D254" s="14">
        <v>2.5600000000000001E-6</v>
      </c>
      <c r="E254" s="2" t="s">
        <v>1378</v>
      </c>
    </row>
    <row r="255" spans="1:5">
      <c r="A255" s="8" t="s">
        <v>921</v>
      </c>
      <c r="B255" s="12">
        <v>-2.41</v>
      </c>
      <c r="C255" s="13">
        <v>-1.2690331464552369</v>
      </c>
      <c r="D255" s="14">
        <v>6.0299999999999999E-6</v>
      </c>
      <c r="E255" s="4" t="s">
        <v>1517</v>
      </c>
    </row>
    <row r="256" spans="1:5">
      <c r="A256" s="8" t="s">
        <v>922</v>
      </c>
      <c r="B256" s="12">
        <v>-2.41</v>
      </c>
      <c r="C256" s="13">
        <v>-1.2690331464552369</v>
      </c>
      <c r="D256" s="14">
        <v>1.5699999999999999E-5</v>
      </c>
      <c r="E256" s="2" t="s">
        <v>1726</v>
      </c>
    </row>
    <row r="257" spans="1:5">
      <c r="A257" s="8" t="s">
        <v>920</v>
      </c>
      <c r="B257" s="12">
        <v>-2.41</v>
      </c>
      <c r="C257" s="13">
        <v>-1.2690331464552369</v>
      </c>
      <c r="D257" s="14">
        <v>3.9099999999999998E-6</v>
      </c>
      <c r="E257" s="2" t="s">
        <v>1491</v>
      </c>
    </row>
    <row r="258" spans="1:5">
      <c r="A258" s="8" t="s">
        <v>918</v>
      </c>
      <c r="B258" s="12">
        <v>-2.4</v>
      </c>
      <c r="C258" s="13">
        <v>-1.2630344058337937</v>
      </c>
      <c r="D258" s="14">
        <v>1.05E-4</v>
      </c>
      <c r="E258" s="4" t="s">
        <v>1668</v>
      </c>
    </row>
    <row r="259" spans="1:5">
      <c r="A259" s="8" t="s">
        <v>917</v>
      </c>
      <c r="B259" s="12">
        <v>-2.39</v>
      </c>
      <c r="C259" s="13">
        <v>-1.2570106182060239</v>
      </c>
      <c r="D259" s="12">
        <v>0.03</v>
      </c>
      <c r="E259" s="3" t="s">
        <v>1727</v>
      </c>
    </row>
    <row r="260" spans="1:5">
      <c r="A260" s="8" t="s">
        <v>915</v>
      </c>
      <c r="B260" s="12">
        <v>-2.39</v>
      </c>
      <c r="C260" s="13">
        <v>-1.2570106182060239</v>
      </c>
      <c r="D260" s="14">
        <v>3.8199999999999998E-6</v>
      </c>
      <c r="E260" s="2" t="s">
        <v>1293</v>
      </c>
    </row>
    <row r="261" spans="1:5">
      <c r="A261" s="8" t="s">
        <v>916</v>
      </c>
      <c r="B261" s="12">
        <v>-2.39</v>
      </c>
      <c r="C261" s="13">
        <v>-1.2570106182060239</v>
      </c>
      <c r="D261" s="14">
        <v>1.6200000000000001E-5</v>
      </c>
      <c r="E261" s="2" t="s">
        <v>1476</v>
      </c>
    </row>
    <row r="262" spans="1:5">
      <c r="A262" s="8" t="s">
        <v>1675</v>
      </c>
      <c r="B262" s="12">
        <v>-2.38</v>
      </c>
      <c r="C262" s="13">
        <v>-1.2509615735332189</v>
      </c>
      <c r="D262" s="14">
        <v>4.1099999999999996E-6</v>
      </c>
      <c r="E262" s="2" t="s">
        <v>1674</v>
      </c>
    </row>
    <row r="263" spans="1:5">
      <c r="A263" s="8" t="s">
        <v>914</v>
      </c>
      <c r="B263" s="12">
        <v>-2.38</v>
      </c>
      <c r="C263" s="13">
        <v>-1.2509615735332189</v>
      </c>
      <c r="D263" s="14">
        <v>6.2299999999999996E-5</v>
      </c>
      <c r="E263" s="2" t="s">
        <v>1642</v>
      </c>
    </row>
    <row r="264" spans="1:5">
      <c r="A264" s="8" t="s">
        <v>913</v>
      </c>
      <c r="B264" s="12">
        <v>-2.38</v>
      </c>
      <c r="C264" s="13">
        <v>-1.2509615735332189</v>
      </c>
      <c r="D264" s="14">
        <v>4.5800000000000002E-6</v>
      </c>
      <c r="E264" s="2" t="s">
        <v>1540</v>
      </c>
    </row>
    <row r="265" spans="1:5">
      <c r="A265" s="8" t="s">
        <v>911</v>
      </c>
      <c r="B265" s="12">
        <v>-2.37</v>
      </c>
      <c r="C265" s="13">
        <v>-1.2448870591235344</v>
      </c>
      <c r="D265" s="14">
        <v>5.2800000000000003E-6</v>
      </c>
      <c r="E265" s="2" t="s">
        <v>1632</v>
      </c>
    </row>
    <row r="266" spans="1:5">
      <c r="A266" s="8" t="s">
        <v>912</v>
      </c>
      <c r="B266" s="12">
        <v>-2.37</v>
      </c>
      <c r="C266" s="13">
        <v>-1.2448870591235344</v>
      </c>
      <c r="D266" s="14">
        <v>1.6699999999999999E-5</v>
      </c>
      <c r="E266" s="2" t="s">
        <v>1359</v>
      </c>
    </row>
    <row r="267" spans="1:5">
      <c r="A267" s="8" t="s">
        <v>907</v>
      </c>
      <c r="B267" s="12">
        <v>-2.36</v>
      </c>
      <c r="C267" s="13">
        <v>-1.2387868595871165</v>
      </c>
      <c r="D267" s="14">
        <v>4.7700000000000001E-6</v>
      </c>
      <c r="E267" s="2" t="s">
        <v>1313</v>
      </c>
    </row>
    <row r="268" spans="1:5">
      <c r="A268" s="8" t="s">
        <v>908</v>
      </c>
      <c r="B268" s="12">
        <v>-2.36</v>
      </c>
      <c r="C268" s="13">
        <v>-1.2387868595871165</v>
      </c>
      <c r="D268" s="14">
        <v>5.1200000000000001E-6</v>
      </c>
      <c r="E268" s="2" t="s">
        <v>1194</v>
      </c>
    </row>
    <row r="269" spans="1:5">
      <c r="A269" s="8" t="s">
        <v>906</v>
      </c>
      <c r="B269" s="12">
        <v>-2.36</v>
      </c>
      <c r="C269" s="13">
        <v>-1.2387868595871165</v>
      </c>
      <c r="D269" s="14">
        <v>4.6600000000000003E-6</v>
      </c>
      <c r="E269" s="2" t="s">
        <v>1221</v>
      </c>
    </row>
    <row r="270" spans="1:5">
      <c r="A270" s="8" t="s">
        <v>909</v>
      </c>
      <c r="B270" s="12">
        <v>-2.36</v>
      </c>
      <c r="C270" s="13">
        <v>-1.2387868595871165</v>
      </c>
      <c r="D270" s="14">
        <v>5.4399999999999996E-6</v>
      </c>
      <c r="E270" s="2" t="s">
        <v>1250</v>
      </c>
    </row>
    <row r="271" spans="1:5">
      <c r="A271" s="8" t="s">
        <v>910</v>
      </c>
      <c r="B271" s="12">
        <v>-2.36</v>
      </c>
      <c r="C271" s="13">
        <v>-1.2387868595871165</v>
      </c>
      <c r="D271" s="14">
        <v>6.4400000000000004E-4</v>
      </c>
      <c r="E271" s="4" t="s">
        <v>1455</v>
      </c>
    </row>
    <row r="272" spans="1:5">
      <c r="A272" s="8" t="s">
        <v>902</v>
      </c>
      <c r="B272" s="12">
        <v>-2.35</v>
      </c>
      <c r="C272" s="13">
        <v>-1.232660756790275</v>
      </c>
      <c r="D272" s="14">
        <v>6.0299999999999999E-6</v>
      </c>
      <c r="E272" s="2" t="s">
        <v>1628</v>
      </c>
    </row>
    <row r="273" spans="1:5">
      <c r="A273" s="8" t="s">
        <v>904</v>
      </c>
      <c r="B273" s="12">
        <v>-2.35</v>
      </c>
      <c r="C273" s="13">
        <v>-1.232660756790275</v>
      </c>
      <c r="D273" s="14">
        <v>2.12E-5</v>
      </c>
      <c r="E273" s="2" t="s">
        <v>1357</v>
      </c>
    </row>
    <row r="274" spans="1:5">
      <c r="A274" s="8" t="s">
        <v>903</v>
      </c>
      <c r="B274" s="12">
        <v>-2.35</v>
      </c>
      <c r="C274" s="13">
        <v>-1.232660756790275</v>
      </c>
      <c r="D274" s="14">
        <v>1.33E-5</v>
      </c>
      <c r="E274" s="2" t="s">
        <v>1411</v>
      </c>
    </row>
    <row r="275" spans="1:5">
      <c r="A275" s="8" t="s">
        <v>905</v>
      </c>
      <c r="B275" s="12">
        <v>-2.35</v>
      </c>
      <c r="C275" s="13">
        <v>-1.232660756790275</v>
      </c>
      <c r="D275" s="14">
        <v>2.5000000000000001E-5</v>
      </c>
      <c r="E275" s="2" t="s">
        <v>1452</v>
      </c>
    </row>
    <row r="276" spans="1:5">
      <c r="A276" s="8" t="s">
        <v>900</v>
      </c>
      <c r="B276" s="12">
        <v>-2.34</v>
      </c>
      <c r="C276" s="13">
        <v>-1.2265085298086797</v>
      </c>
      <c r="D276" s="14">
        <v>8.8400000000000001E-6</v>
      </c>
      <c r="E276" s="2" t="s">
        <v>1574</v>
      </c>
    </row>
    <row r="277" spans="1:5">
      <c r="A277" s="8" t="s">
        <v>901</v>
      </c>
      <c r="B277" s="12">
        <v>-2.34</v>
      </c>
      <c r="C277" s="13">
        <v>-1.2265085298086797</v>
      </c>
      <c r="D277" s="14">
        <v>2.2100000000000002E-3</v>
      </c>
      <c r="E277" s="2" t="s">
        <v>1202</v>
      </c>
    </row>
    <row r="278" spans="1:5">
      <c r="A278" s="8" t="s">
        <v>898</v>
      </c>
      <c r="B278" s="12">
        <v>-2.33</v>
      </c>
      <c r="C278" s="13">
        <v>-1.2203299548795556</v>
      </c>
      <c r="D278" s="14">
        <v>8.4100000000000008E-6</v>
      </c>
      <c r="E278" s="2" t="s">
        <v>1464</v>
      </c>
    </row>
    <row r="279" spans="1:5">
      <c r="A279" s="8" t="s">
        <v>899</v>
      </c>
      <c r="B279" s="12">
        <v>-2.33</v>
      </c>
      <c r="C279" s="13">
        <v>-1.2203299548795556</v>
      </c>
      <c r="D279" s="14">
        <v>1.01E-5</v>
      </c>
      <c r="E279" s="2" t="s">
        <v>1191</v>
      </c>
    </row>
    <row r="280" spans="1:5">
      <c r="A280" s="8" t="s">
        <v>895</v>
      </c>
      <c r="B280" s="12">
        <v>-2.3199999999999998</v>
      </c>
      <c r="C280" s="13">
        <v>-1.2141248053528473</v>
      </c>
      <c r="D280" s="14">
        <v>8.2099999999999993E-6</v>
      </c>
      <c r="E280" s="4" t="s">
        <v>1662</v>
      </c>
    </row>
    <row r="281" spans="1:5">
      <c r="A281" s="8" t="s">
        <v>896</v>
      </c>
      <c r="B281" s="12">
        <v>-2.3199999999999998</v>
      </c>
      <c r="C281" s="13">
        <v>-1.2141248053528473</v>
      </c>
      <c r="D281" s="14">
        <v>9.0599999999999997E-6</v>
      </c>
      <c r="E281" s="2" t="s">
        <v>1179</v>
      </c>
    </row>
    <row r="282" spans="1:5">
      <c r="A282" s="8" t="s">
        <v>897</v>
      </c>
      <c r="B282" s="12">
        <v>-2.3199999999999998</v>
      </c>
      <c r="C282" s="13">
        <v>-1.2141248053528473</v>
      </c>
      <c r="D282" s="14">
        <v>2.7599999999999999E-4</v>
      </c>
      <c r="E282" s="2" t="s">
        <v>1179</v>
      </c>
    </row>
    <row r="283" spans="1:5">
      <c r="A283" s="8" t="s">
        <v>1691</v>
      </c>
      <c r="B283" s="12">
        <v>-2.31</v>
      </c>
      <c r="C283" s="13">
        <v>-1.207892851641333</v>
      </c>
      <c r="D283" s="14">
        <v>1.77E-5</v>
      </c>
      <c r="E283" s="2" t="s">
        <v>1690</v>
      </c>
    </row>
    <row r="284" spans="1:5">
      <c r="A284" s="8" t="s">
        <v>893</v>
      </c>
      <c r="B284" s="12">
        <v>-2.31</v>
      </c>
      <c r="C284" s="13">
        <v>-1.207892851641333</v>
      </c>
      <c r="D284" s="14">
        <v>9.9399999999999997E-6</v>
      </c>
      <c r="E284" s="2" t="s">
        <v>1330</v>
      </c>
    </row>
    <row r="285" spans="1:5">
      <c r="A285" s="8" t="s">
        <v>892</v>
      </c>
      <c r="B285" s="12">
        <v>-2.31</v>
      </c>
      <c r="C285" s="13">
        <v>-1.207892851641333</v>
      </c>
      <c r="D285" s="14">
        <v>9.3500000000000003E-6</v>
      </c>
      <c r="E285" s="2" t="s">
        <v>1363</v>
      </c>
    </row>
    <row r="286" spans="1:5">
      <c r="A286" s="8" t="s">
        <v>894</v>
      </c>
      <c r="B286" s="12">
        <v>-2.31</v>
      </c>
      <c r="C286" s="13">
        <v>-1.207892851641333</v>
      </c>
      <c r="D286" s="14">
        <v>5.1600000000000001E-5</v>
      </c>
      <c r="E286" s="2" t="s">
        <v>1179</v>
      </c>
    </row>
    <row r="287" spans="1:5">
      <c r="A287" s="8" t="s">
        <v>891</v>
      </c>
      <c r="B287" s="12">
        <v>-2.2999999999999998</v>
      </c>
      <c r="C287" s="13">
        <v>-1.2016338611696504</v>
      </c>
      <c r="D287" s="14">
        <v>4.7800000000000002E-4</v>
      </c>
      <c r="E287" s="4" t="s">
        <v>1469</v>
      </c>
    </row>
    <row r="288" spans="1:5">
      <c r="A288" s="8" t="s">
        <v>890</v>
      </c>
      <c r="B288" s="12">
        <v>-2.2999999999999998</v>
      </c>
      <c r="C288" s="13">
        <v>-1.2016338611696504</v>
      </c>
      <c r="D288" s="14">
        <v>9.5599999999999999E-6</v>
      </c>
      <c r="E288" s="2" t="s">
        <v>1179</v>
      </c>
    </row>
    <row r="289" spans="1:5">
      <c r="A289" s="8" t="s">
        <v>888</v>
      </c>
      <c r="B289" s="12">
        <v>-2.29</v>
      </c>
      <c r="C289" s="13">
        <v>-1.1953475983222193</v>
      </c>
      <c r="D289" s="14">
        <v>2.0800000000000001E-5</v>
      </c>
      <c r="E289" s="2" t="s">
        <v>1585</v>
      </c>
    </row>
    <row r="290" spans="1:5">
      <c r="A290" s="8" t="s">
        <v>889</v>
      </c>
      <c r="B290" s="12">
        <v>-2.29</v>
      </c>
      <c r="C290" s="13">
        <v>-1.1953475983222193</v>
      </c>
      <c r="D290" s="14">
        <v>2.9899999999999998E-5</v>
      </c>
      <c r="E290" s="4" t="s">
        <v>1569</v>
      </c>
    </row>
    <row r="291" spans="1:5">
      <c r="A291" s="8" t="s">
        <v>887</v>
      </c>
      <c r="B291" s="12">
        <v>-2.29</v>
      </c>
      <c r="C291" s="13">
        <v>-1.1953475983222193</v>
      </c>
      <c r="D291" s="14">
        <v>1.1399999999999999E-5</v>
      </c>
      <c r="E291" s="2" t="s">
        <v>1298</v>
      </c>
    </row>
    <row r="292" spans="1:5">
      <c r="A292" s="8" t="s">
        <v>886</v>
      </c>
      <c r="B292" s="12">
        <v>-2.2799999999999998</v>
      </c>
      <c r="C292" s="13">
        <v>-1.1890338243900169</v>
      </c>
      <c r="D292" s="12">
        <v>0.01</v>
      </c>
      <c r="E292" s="2" t="s">
        <v>1704</v>
      </c>
    </row>
    <row r="293" spans="1:5">
      <c r="A293" s="8" t="s">
        <v>885</v>
      </c>
      <c r="B293" s="12">
        <v>-2.2799999999999998</v>
      </c>
      <c r="C293" s="13">
        <v>-1.1890338243900169</v>
      </c>
      <c r="D293" s="14">
        <v>5.2299999999999997E-5</v>
      </c>
      <c r="E293" s="4" t="s">
        <v>1569</v>
      </c>
    </row>
    <row r="294" spans="1:5">
      <c r="A294" s="8" t="s">
        <v>883</v>
      </c>
      <c r="B294" s="12">
        <v>-2.2799999999999998</v>
      </c>
      <c r="C294" s="13">
        <v>-1.1890338243900169</v>
      </c>
      <c r="D294" s="14">
        <v>1.33E-5</v>
      </c>
      <c r="E294" s="4" t="s">
        <v>1659</v>
      </c>
    </row>
    <row r="295" spans="1:5">
      <c r="A295" s="8" t="s">
        <v>884</v>
      </c>
      <c r="B295" s="12">
        <v>-2.2799999999999998</v>
      </c>
      <c r="C295" s="13">
        <v>-1.1890338243900169</v>
      </c>
      <c r="D295" s="14">
        <v>1.73E-5</v>
      </c>
      <c r="E295" s="4" t="s">
        <v>1555</v>
      </c>
    </row>
    <row r="296" spans="1:5">
      <c r="A296" s="8" t="s">
        <v>882</v>
      </c>
      <c r="B296" s="12">
        <v>-2.2799999999999998</v>
      </c>
      <c r="C296" s="13">
        <v>-1.1890338243900169</v>
      </c>
      <c r="D296" s="14">
        <v>1.2300000000000001E-5</v>
      </c>
      <c r="E296" s="2" t="s">
        <v>1454</v>
      </c>
    </row>
    <row r="297" spans="1:5">
      <c r="A297" s="8" t="s">
        <v>879</v>
      </c>
      <c r="B297" s="12">
        <v>-2.27</v>
      </c>
      <c r="C297" s="13">
        <v>-1.1826922975161904</v>
      </c>
      <c r="D297" s="14">
        <v>2.2799999999999999E-5</v>
      </c>
      <c r="E297" s="2" t="s">
        <v>1680</v>
      </c>
    </row>
    <row r="298" spans="1:5">
      <c r="A298" s="8" t="s">
        <v>880</v>
      </c>
      <c r="B298" s="12">
        <v>-2.27</v>
      </c>
      <c r="C298" s="13">
        <v>-1.1826922975161904</v>
      </c>
      <c r="D298" s="14">
        <v>4.6699999999999997E-5</v>
      </c>
      <c r="E298" s="4" t="s">
        <v>1604</v>
      </c>
    </row>
    <row r="299" spans="1:5">
      <c r="A299" s="8" t="s">
        <v>877</v>
      </c>
      <c r="B299" s="12">
        <v>-2.27</v>
      </c>
      <c r="C299" s="13">
        <v>-1.1826922975161904</v>
      </c>
      <c r="D299" s="14">
        <v>1.5299999999999999E-5</v>
      </c>
      <c r="E299" s="2" t="s">
        <v>1530</v>
      </c>
    </row>
    <row r="300" spans="1:5">
      <c r="A300" s="8" t="s">
        <v>878</v>
      </c>
      <c r="B300" s="12">
        <v>-2.27</v>
      </c>
      <c r="C300" s="13">
        <v>-1.1826922975161904</v>
      </c>
      <c r="D300" s="14">
        <v>1.7799999999999999E-5</v>
      </c>
      <c r="E300" s="2" t="s">
        <v>1333</v>
      </c>
    </row>
    <row r="301" spans="1:5">
      <c r="A301" s="8" t="s">
        <v>881</v>
      </c>
      <c r="B301" s="12">
        <v>-2.27</v>
      </c>
      <c r="C301" s="13">
        <v>-1.1826922975161904</v>
      </c>
      <c r="D301" s="14">
        <v>1.54E-4</v>
      </c>
      <c r="E301" s="2" t="s">
        <v>1505</v>
      </c>
    </row>
    <row r="302" spans="1:5">
      <c r="A302" s="8" t="s">
        <v>875</v>
      </c>
      <c r="B302" s="12">
        <v>-2.2599999999999998</v>
      </c>
      <c r="C302" s="13">
        <v>-1.1763227726404628</v>
      </c>
      <c r="D302" s="14">
        <v>2.5000000000000001E-5</v>
      </c>
      <c r="E302" s="4" t="s">
        <v>1633</v>
      </c>
    </row>
    <row r="303" spans="1:5">
      <c r="A303" s="8" t="s">
        <v>874</v>
      </c>
      <c r="B303" s="12">
        <v>-2.2599999999999998</v>
      </c>
      <c r="C303" s="13">
        <v>-1.1763227726404628</v>
      </c>
      <c r="D303" s="14">
        <v>2.4700000000000001E-5</v>
      </c>
      <c r="E303" s="2" t="s">
        <v>1230</v>
      </c>
    </row>
    <row r="304" spans="1:5">
      <c r="A304" s="8" t="s">
        <v>873</v>
      </c>
      <c r="B304" s="12">
        <v>-2.2599999999999998</v>
      </c>
      <c r="C304" s="13">
        <v>-1.1763227726404628</v>
      </c>
      <c r="D304" s="14">
        <v>1.84E-5</v>
      </c>
      <c r="E304" s="2" t="s">
        <v>1258</v>
      </c>
    </row>
    <row r="305" spans="1:5">
      <c r="A305" s="8" t="s">
        <v>876</v>
      </c>
      <c r="B305" s="12">
        <v>-2.2599999999999998</v>
      </c>
      <c r="C305" s="13">
        <v>-1.1763227726404628</v>
      </c>
      <c r="D305" s="14">
        <v>9.2100000000000005E-4</v>
      </c>
      <c r="E305" s="2" t="s">
        <v>1179</v>
      </c>
    </row>
    <row r="306" spans="1:5">
      <c r="A306" s="8" t="s">
        <v>872</v>
      </c>
      <c r="B306" s="12">
        <v>-2.25</v>
      </c>
      <c r="C306" s="13">
        <v>-1.1699250014423124</v>
      </c>
      <c r="D306" s="14">
        <v>1.7899999999999999E-4</v>
      </c>
      <c r="E306" s="2" t="s">
        <v>1595</v>
      </c>
    </row>
    <row r="307" spans="1:5">
      <c r="A307" s="8" t="s">
        <v>871</v>
      </c>
      <c r="B307" s="12">
        <v>-2.25</v>
      </c>
      <c r="C307" s="13">
        <v>-1.1699250014423124</v>
      </c>
      <c r="D307" s="14">
        <v>5.0399999999999999E-5</v>
      </c>
      <c r="E307" s="2" t="s">
        <v>1385</v>
      </c>
    </row>
    <row r="308" spans="1:5">
      <c r="A308" s="8" t="s">
        <v>870</v>
      </c>
      <c r="B308" s="12">
        <v>-2.25</v>
      </c>
      <c r="C308" s="13">
        <v>-1.1699250014423124</v>
      </c>
      <c r="D308" s="14">
        <v>2.19E-5</v>
      </c>
      <c r="E308" s="2" t="s">
        <v>1522</v>
      </c>
    </row>
    <row r="309" spans="1:5">
      <c r="A309" s="8" t="s">
        <v>869</v>
      </c>
      <c r="B309" s="12">
        <v>-2.2400000000000002</v>
      </c>
      <c r="C309" s="13">
        <v>-1.1634987322828796</v>
      </c>
      <c r="D309" s="14">
        <v>4.6100000000000002E-5</v>
      </c>
      <c r="E309" s="4" t="s">
        <v>1569</v>
      </c>
    </row>
    <row r="310" spans="1:5">
      <c r="A310" s="8" t="s">
        <v>1532</v>
      </c>
      <c r="B310" s="12">
        <v>-2.23</v>
      </c>
      <c r="C310" s="13">
        <v>-1.1570437101455802</v>
      </c>
      <c r="D310" s="14">
        <v>2.5400000000000001E-5</v>
      </c>
      <c r="E310" s="2" t="s">
        <v>1533</v>
      </c>
    </row>
    <row r="311" spans="1:5">
      <c r="A311" s="8" t="s">
        <v>866</v>
      </c>
      <c r="B311" s="12">
        <v>-2.23</v>
      </c>
      <c r="C311" s="13">
        <v>-1.1570437101455802</v>
      </c>
      <c r="D311" s="14">
        <v>3.4799999999999999E-5</v>
      </c>
      <c r="E311" s="2" t="s">
        <v>1353</v>
      </c>
    </row>
    <row r="312" spans="1:5">
      <c r="A312" s="8" t="s">
        <v>868</v>
      </c>
      <c r="B312" s="12">
        <v>-2.23</v>
      </c>
      <c r="C312" s="13">
        <v>-1.1570437101455802</v>
      </c>
      <c r="D312" s="14">
        <v>6.7200000000000003E-3</v>
      </c>
      <c r="E312" s="4" t="s">
        <v>1426</v>
      </c>
    </row>
    <row r="313" spans="1:5">
      <c r="A313" s="8" t="s">
        <v>865</v>
      </c>
      <c r="B313" s="12">
        <v>-2.23</v>
      </c>
      <c r="C313" s="13">
        <v>-1.1570437101455802</v>
      </c>
      <c r="D313" s="14">
        <v>3.15E-5</v>
      </c>
      <c r="E313" s="2" t="s">
        <v>1443</v>
      </c>
    </row>
    <row r="314" spans="1:5">
      <c r="A314" s="8" t="s">
        <v>867</v>
      </c>
      <c r="B314" s="12">
        <v>-2.23</v>
      </c>
      <c r="C314" s="13">
        <v>-1.1570437101455802</v>
      </c>
      <c r="D314" s="14">
        <v>8.0000000000000007E-5</v>
      </c>
      <c r="E314" s="2" t="s">
        <v>1459</v>
      </c>
    </row>
    <row r="315" spans="1:5">
      <c r="A315" s="8" t="s">
        <v>863</v>
      </c>
      <c r="B315" s="12">
        <v>-2.2200000000000002</v>
      </c>
      <c r="C315" s="13">
        <v>-1.1505596765753814</v>
      </c>
      <c r="D315" s="14">
        <v>3.68E-5</v>
      </c>
      <c r="E315" s="4" t="s">
        <v>1609</v>
      </c>
    </row>
    <row r="316" spans="1:5">
      <c r="A316" s="8" t="s">
        <v>864</v>
      </c>
      <c r="B316" s="12">
        <v>-2.2200000000000002</v>
      </c>
      <c r="C316" s="13">
        <v>-1.1505596765753814</v>
      </c>
      <c r="D316" s="14">
        <v>4.9100000000000001E-5</v>
      </c>
      <c r="E316" s="2" t="s">
        <v>1319</v>
      </c>
    </row>
    <row r="317" spans="1:5">
      <c r="A317" s="8" t="s">
        <v>862</v>
      </c>
      <c r="B317" s="12">
        <v>-2.21</v>
      </c>
      <c r="C317" s="13">
        <v>-1.1440463696167069</v>
      </c>
      <c r="D317" s="14">
        <v>2.0899999999999998E-3</v>
      </c>
      <c r="E317" s="2" t="s">
        <v>1634</v>
      </c>
    </row>
    <row r="318" spans="1:5">
      <c r="A318" s="8" t="s">
        <v>860</v>
      </c>
      <c r="B318" s="12">
        <v>-2.21</v>
      </c>
      <c r="C318" s="13">
        <v>-1.1440463696167069</v>
      </c>
      <c r="D318" s="14">
        <v>4.1600000000000002E-5</v>
      </c>
      <c r="E318" s="4" t="s">
        <v>1627</v>
      </c>
    </row>
    <row r="319" spans="1:5">
      <c r="A319" s="8" t="s">
        <v>861</v>
      </c>
      <c r="B319" s="12">
        <v>-2.21</v>
      </c>
      <c r="C319" s="13">
        <v>-1.1440463696167069</v>
      </c>
      <c r="D319" s="14">
        <v>7.0500000000000001E-4</v>
      </c>
      <c r="E319" s="4" t="s">
        <v>1467</v>
      </c>
    </row>
    <row r="320" spans="1:5">
      <c r="A320" s="8" t="s">
        <v>859</v>
      </c>
      <c r="B320" s="12">
        <v>-2.21</v>
      </c>
      <c r="C320" s="13">
        <v>-1.1440463696167069</v>
      </c>
      <c r="D320" s="14">
        <v>3.0300000000000001E-5</v>
      </c>
      <c r="E320" s="2" t="s">
        <v>1179</v>
      </c>
    </row>
    <row r="321" spans="1:5">
      <c r="A321" s="8" t="s">
        <v>856</v>
      </c>
      <c r="B321" s="12">
        <v>-2.2000000000000002</v>
      </c>
      <c r="C321" s="13">
        <v>-1.1375035237499351</v>
      </c>
      <c r="D321" s="14">
        <v>6.5099999999999997E-5</v>
      </c>
      <c r="E321" s="2" t="s">
        <v>1200</v>
      </c>
    </row>
    <row r="322" spans="1:5">
      <c r="A322" s="8" t="s">
        <v>858</v>
      </c>
      <c r="B322" s="12">
        <v>-2.2000000000000002</v>
      </c>
      <c r="C322" s="13">
        <v>-1.1375035237499351</v>
      </c>
      <c r="D322" s="14">
        <v>3.6499999999999998E-4</v>
      </c>
      <c r="E322" s="2" t="s">
        <v>1545</v>
      </c>
    </row>
    <row r="323" spans="1:5">
      <c r="A323" s="8" t="s">
        <v>857</v>
      </c>
      <c r="B323" s="12">
        <v>-2.2000000000000002</v>
      </c>
      <c r="C323" s="13">
        <v>-1.1375035237499351</v>
      </c>
      <c r="D323" s="14">
        <v>9.9699999999999998E-5</v>
      </c>
      <c r="E323" s="2" t="s">
        <v>1352</v>
      </c>
    </row>
    <row r="324" spans="1:5">
      <c r="A324" s="8" t="s">
        <v>855</v>
      </c>
      <c r="B324" s="12">
        <v>-2.2000000000000002</v>
      </c>
      <c r="C324" s="13">
        <v>-1.1375035237499351</v>
      </c>
      <c r="D324" s="14">
        <v>5.1600000000000001E-5</v>
      </c>
      <c r="E324" s="2" t="s">
        <v>1436</v>
      </c>
    </row>
    <row r="325" spans="1:5">
      <c r="A325" s="8" t="s">
        <v>854</v>
      </c>
      <c r="B325" s="12">
        <v>-2.2000000000000002</v>
      </c>
      <c r="C325" s="13">
        <v>-1.1375035237499351</v>
      </c>
      <c r="D325" s="14">
        <v>4.6400000000000003E-5</v>
      </c>
      <c r="E325" s="2" t="s">
        <v>1513</v>
      </c>
    </row>
    <row r="326" spans="1:5">
      <c r="A326" s="8" t="s">
        <v>848</v>
      </c>
      <c r="B326" s="12">
        <v>-2.19</v>
      </c>
      <c r="C326" s="13">
        <v>-1.1309308698264486</v>
      </c>
      <c r="D326" s="14">
        <v>4.7700000000000001E-5</v>
      </c>
      <c r="E326" s="2" t="s">
        <v>1658</v>
      </c>
    </row>
    <row r="327" spans="1:5">
      <c r="A327" s="8" t="s">
        <v>852</v>
      </c>
      <c r="B327" s="12">
        <v>-2.19</v>
      </c>
      <c r="C327" s="13">
        <v>-1.1309308698264486</v>
      </c>
      <c r="D327" s="14">
        <v>1.3300000000000001E-4</v>
      </c>
      <c r="E327" s="4" t="s">
        <v>1517</v>
      </c>
    </row>
    <row r="328" spans="1:5">
      <c r="A328" s="8" t="s">
        <v>851</v>
      </c>
      <c r="B328" s="12">
        <v>-2.19</v>
      </c>
      <c r="C328" s="13">
        <v>-1.1309308698264486</v>
      </c>
      <c r="D328" s="14">
        <v>5.7399999999999999E-5</v>
      </c>
      <c r="E328" s="4" t="s">
        <v>1552</v>
      </c>
    </row>
    <row r="329" spans="1:5">
      <c r="A329" s="8" t="s">
        <v>853</v>
      </c>
      <c r="B329" s="12">
        <v>-2.19</v>
      </c>
      <c r="C329" s="13">
        <v>-1.1309308698264486</v>
      </c>
      <c r="D329" s="14">
        <v>4.0700000000000003E-4</v>
      </c>
      <c r="E329" s="2" t="s">
        <v>1346</v>
      </c>
    </row>
    <row r="330" spans="1:5">
      <c r="A330" s="8" t="s">
        <v>849</v>
      </c>
      <c r="B330" s="12">
        <v>-2.19</v>
      </c>
      <c r="C330" s="13">
        <v>-1.1309308698264486</v>
      </c>
      <c r="D330" s="14">
        <v>5.0599999999999997E-5</v>
      </c>
      <c r="E330" s="4" t="s">
        <v>1441</v>
      </c>
    </row>
    <row r="331" spans="1:5">
      <c r="A331" s="8" t="s">
        <v>850</v>
      </c>
      <c r="B331" s="12">
        <v>-2.19</v>
      </c>
      <c r="C331" s="13">
        <v>-1.1309308698264486</v>
      </c>
      <c r="D331" s="14">
        <v>5.1600000000000001E-5</v>
      </c>
      <c r="E331" s="2" t="s">
        <v>1179</v>
      </c>
    </row>
    <row r="332" spans="1:5">
      <c r="A332" s="8" t="s">
        <v>847</v>
      </c>
      <c r="B332" s="12">
        <v>-2.19</v>
      </c>
      <c r="C332" s="13">
        <v>-1.1309308698264486</v>
      </c>
      <c r="D332" s="14">
        <v>4.2200000000000003E-5</v>
      </c>
      <c r="E332" s="2" t="s">
        <v>1496</v>
      </c>
    </row>
    <row r="333" spans="1:5">
      <c r="A333" s="8" t="s">
        <v>845</v>
      </c>
      <c r="B333" s="12">
        <v>-2.17</v>
      </c>
      <c r="C333" s="13">
        <v>-1.1176950426697545</v>
      </c>
      <c r="D333" s="14">
        <v>7.8800000000000004E-5</v>
      </c>
      <c r="E333" s="2" t="s">
        <v>1262</v>
      </c>
    </row>
    <row r="334" spans="1:5">
      <c r="A334" s="8" t="s">
        <v>846</v>
      </c>
      <c r="B334" s="12">
        <v>-2.17</v>
      </c>
      <c r="C334" s="13">
        <v>-1.1176950426697545</v>
      </c>
      <c r="D334" s="14">
        <v>1.2899999999999999E-3</v>
      </c>
      <c r="E334" s="2" t="s">
        <v>1514</v>
      </c>
    </row>
    <row r="335" spans="1:5">
      <c r="A335" s="8" t="s">
        <v>842</v>
      </c>
      <c r="B335" s="12">
        <v>-2.16</v>
      </c>
      <c r="C335" s="13">
        <v>-1.1110313123887441</v>
      </c>
      <c r="D335" s="14">
        <v>7.0500000000000006E-5</v>
      </c>
      <c r="E335" s="2" t="s">
        <v>1655</v>
      </c>
    </row>
    <row r="336" spans="1:5">
      <c r="A336" s="8" t="s">
        <v>843</v>
      </c>
      <c r="B336" s="12">
        <v>-2.16</v>
      </c>
      <c r="C336" s="13">
        <v>-1.1110313123887441</v>
      </c>
      <c r="D336" s="14">
        <v>1.5899999999999999E-4</v>
      </c>
      <c r="E336" s="4" t="s">
        <v>1647</v>
      </c>
    </row>
    <row r="337" spans="1:5">
      <c r="A337" s="8" t="s">
        <v>841</v>
      </c>
      <c r="B337" s="12">
        <v>-2.16</v>
      </c>
      <c r="C337" s="13">
        <v>-1.1110313123887441</v>
      </c>
      <c r="D337" s="14">
        <v>6.05E-5</v>
      </c>
      <c r="E337" s="2" t="s">
        <v>1205</v>
      </c>
    </row>
    <row r="338" spans="1:5">
      <c r="A338" s="8" t="s">
        <v>844</v>
      </c>
      <c r="B338" s="12">
        <v>-2.16</v>
      </c>
      <c r="C338" s="13">
        <v>-1.1110313123887441</v>
      </c>
      <c r="D338" s="14">
        <v>3.6600000000000001E-4</v>
      </c>
      <c r="E338" s="2" t="s">
        <v>1598</v>
      </c>
    </row>
    <row r="339" spans="1:5">
      <c r="A339" s="8" t="s">
        <v>838</v>
      </c>
      <c r="B339" s="12">
        <v>-2.15</v>
      </c>
      <c r="C339" s="13">
        <v>-1.1043366598147357</v>
      </c>
      <c r="D339" s="14">
        <v>1.9799999999999999E-4</v>
      </c>
      <c r="E339" s="4" t="s">
        <v>1673</v>
      </c>
    </row>
    <row r="340" spans="1:5">
      <c r="A340" s="8" t="s">
        <v>834</v>
      </c>
      <c r="B340" s="12">
        <v>-2.15</v>
      </c>
      <c r="C340" s="13">
        <v>-1.1043366598147357</v>
      </c>
      <c r="D340" s="14">
        <v>8.3200000000000003E-5</v>
      </c>
      <c r="E340" s="4" t="s">
        <v>1573</v>
      </c>
    </row>
    <row r="341" spans="1:5">
      <c r="A341" s="8" t="s">
        <v>832</v>
      </c>
      <c r="B341" s="12">
        <v>-2.15</v>
      </c>
      <c r="C341" s="13">
        <v>-1.1043366598147357</v>
      </c>
      <c r="D341" s="14">
        <v>6.5900000000000003E-5</v>
      </c>
      <c r="E341" s="4" t="s">
        <v>1560</v>
      </c>
    </row>
    <row r="342" spans="1:5">
      <c r="A342" s="8" t="s">
        <v>833</v>
      </c>
      <c r="B342" s="12">
        <v>-2.15</v>
      </c>
      <c r="C342" s="13">
        <v>-1.1043366598147357</v>
      </c>
      <c r="D342" s="14">
        <v>7.3200000000000004E-5</v>
      </c>
      <c r="E342" s="4" t="s">
        <v>1541</v>
      </c>
    </row>
    <row r="343" spans="1:5">
      <c r="A343" s="8" t="s">
        <v>836</v>
      </c>
      <c r="B343" s="12">
        <v>-2.15</v>
      </c>
      <c r="C343" s="13">
        <v>-1.1043366598147357</v>
      </c>
      <c r="D343" s="14">
        <v>1.3100000000000001E-4</v>
      </c>
      <c r="E343" s="2" t="s">
        <v>1529</v>
      </c>
    </row>
    <row r="344" spans="1:5">
      <c r="A344" s="8" t="s">
        <v>835</v>
      </c>
      <c r="B344" s="12">
        <v>-2.15</v>
      </c>
      <c r="C344" s="13">
        <v>-1.1043366598147357</v>
      </c>
      <c r="D344" s="14">
        <v>1.2799999999999999E-4</v>
      </c>
      <c r="E344" s="2" t="s">
        <v>1350</v>
      </c>
    </row>
    <row r="345" spans="1:5">
      <c r="A345" s="8" t="s">
        <v>837</v>
      </c>
      <c r="B345" s="12">
        <v>-2.15</v>
      </c>
      <c r="C345" s="13">
        <v>-1.1043366598147357</v>
      </c>
      <c r="D345" s="14">
        <v>1.7899999999999999E-4</v>
      </c>
      <c r="E345" s="2" t="s">
        <v>1410</v>
      </c>
    </row>
    <row r="346" spans="1:5">
      <c r="A346" s="8" t="s">
        <v>839</v>
      </c>
      <c r="B346" s="12">
        <v>-2.15</v>
      </c>
      <c r="C346" s="13">
        <v>-1.1043366598147357</v>
      </c>
      <c r="D346" s="14">
        <v>4.4999999999999999E-4</v>
      </c>
      <c r="E346" s="4" t="s">
        <v>1398</v>
      </c>
    </row>
    <row r="347" spans="1:5">
      <c r="A347" s="8" t="s">
        <v>840</v>
      </c>
      <c r="B347" s="12">
        <v>-2.15</v>
      </c>
      <c r="C347" s="13">
        <v>-1.1043366598147357</v>
      </c>
      <c r="D347" s="12">
        <v>0.03</v>
      </c>
      <c r="E347" s="2" t="s">
        <v>1502</v>
      </c>
    </row>
    <row r="348" spans="1:5">
      <c r="A348" s="8" t="s">
        <v>830</v>
      </c>
      <c r="B348" s="12">
        <v>-2.14</v>
      </c>
      <c r="C348" s="13">
        <v>-1.0976107966264224</v>
      </c>
      <c r="D348" s="14">
        <v>9.6899999999999997E-5</v>
      </c>
      <c r="E348" s="2" t="s">
        <v>1562</v>
      </c>
    </row>
    <row r="349" spans="1:5">
      <c r="A349" s="8" t="s">
        <v>829</v>
      </c>
      <c r="B349" s="12">
        <v>-2.14</v>
      </c>
      <c r="C349" s="13">
        <v>-1.0976107966264224</v>
      </c>
      <c r="D349" s="14">
        <v>8.4900000000000004E-5</v>
      </c>
      <c r="E349" s="4" t="s">
        <v>1557</v>
      </c>
    </row>
    <row r="350" spans="1:5">
      <c r="A350" s="8" t="s">
        <v>831</v>
      </c>
      <c r="B350" s="12">
        <v>-2.14</v>
      </c>
      <c r="C350" s="13">
        <v>-1.0976107966264224</v>
      </c>
      <c r="D350" s="14">
        <v>9.8800000000000003E-5</v>
      </c>
      <c r="E350" s="2" t="s">
        <v>1179</v>
      </c>
    </row>
    <row r="351" spans="1:5">
      <c r="A351" s="8" t="s">
        <v>827</v>
      </c>
      <c r="B351" s="12">
        <v>-2.13</v>
      </c>
      <c r="C351" s="13">
        <v>-1.0908534304511135</v>
      </c>
      <c r="D351" s="14">
        <v>1.0399999999999999E-4</v>
      </c>
      <c r="E351" s="2" t="s">
        <v>1598</v>
      </c>
    </row>
    <row r="352" spans="1:5">
      <c r="A352" s="8" t="s">
        <v>828</v>
      </c>
      <c r="B352" s="12">
        <v>-2.13</v>
      </c>
      <c r="C352" s="13">
        <v>-1.0908534304511135</v>
      </c>
      <c r="D352" s="14">
        <v>6.3299999999999999E-4</v>
      </c>
      <c r="E352" s="2" t="s">
        <v>1260</v>
      </c>
    </row>
    <row r="353" spans="1:5">
      <c r="A353" s="8" t="s">
        <v>826</v>
      </c>
      <c r="B353" s="12">
        <v>-2.12</v>
      </c>
      <c r="C353" s="13">
        <v>-1.0840642647884746</v>
      </c>
      <c r="D353" s="14">
        <v>1.45E-4</v>
      </c>
      <c r="E353" s="4" t="s">
        <v>1713</v>
      </c>
    </row>
    <row r="354" spans="1:5">
      <c r="A354" s="8" t="s">
        <v>825</v>
      </c>
      <c r="B354" s="12">
        <v>-2.11</v>
      </c>
      <c r="C354" s="13">
        <v>-1.0772429989324603</v>
      </c>
      <c r="D354" s="12">
        <v>0.03</v>
      </c>
      <c r="E354" s="2" t="s">
        <v>1618</v>
      </c>
    </row>
    <row r="355" spans="1:5">
      <c r="A355" s="8" t="s">
        <v>823</v>
      </c>
      <c r="B355" s="12">
        <v>-2.11</v>
      </c>
      <c r="C355" s="13">
        <v>-1.0772429989324603</v>
      </c>
      <c r="D355" s="14">
        <v>1.01E-4</v>
      </c>
      <c r="E355" s="2" t="s">
        <v>1305</v>
      </c>
    </row>
    <row r="356" spans="1:5">
      <c r="A356" s="8" t="s">
        <v>824</v>
      </c>
      <c r="B356" s="12">
        <v>-2.11</v>
      </c>
      <c r="C356" s="13">
        <v>-1.0772429989324603</v>
      </c>
      <c r="D356" s="14">
        <v>1.22E-4</v>
      </c>
      <c r="E356" s="4" t="s">
        <v>1429</v>
      </c>
    </row>
    <row r="357" spans="1:5">
      <c r="A357" s="8" t="s">
        <v>821</v>
      </c>
      <c r="B357" s="12">
        <v>-2.1</v>
      </c>
      <c r="C357" s="13">
        <v>-1.0703893278913981</v>
      </c>
      <c r="D357" s="14">
        <v>1.3999999999999999E-4</v>
      </c>
      <c r="E357" s="2" t="s">
        <v>1303</v>
      </c>
    </row>
    <row r="358" spans="1:5">
      <c r="A358" s="8" t="s">
        <v>820</v>
      </c>
      <c r="B358" s="12">
        <v>-2.1</v>
      </c>
      <c r="C358" s="13">
        <v>-1.0703893278913981</v>
      </c>
      <c r="D358" s="14">
        <v>1.2300000000000001E-4</v>
      </c>
      <c r="E358" s="4" t="s">
        <v>1648</v>
      </c>
    </row>
    <row r="359" spans="1:5">
      <c r="A359" s="8" t="s">
        <v>822</v>
      </c>
      <c r="B359" s="12">
        <v>-2.1</v>
      </c>
      <c r="C359" s="13">
        <v>-1.0703893278913981</v>
      </c>
      <c r="D359" s="14">
        <v>1.7699999999999999E-4</v>
      </c>
      <c r="E359" s="2" t="s">
        <v>1591</v>
      </c>
    </row>
    <row r="360" spans="1:5">
      <c r="A360" s="8" t="s">
        <v>819</v>
      </c>
      <c r="B360" s="12">
        <v>-2.1</v>
      </c>
      <c r="C360" s="13">
        <v>-1.0703893278913981</v>
      </c>
      <c r="D360" s="14">
        <v>1.16E-4</v>
      </c>
      <c r="E360" s="2" t="s">
        <v>1181</v>
      </c>
    </row>
    <row r="361" spans="1:5">
      <c r="A361" s="8" t="s">
        <v>817</v>
      </c>
      <c r="B361" s="12">
        <v>-2.09</v>
      </c>
      <c r="C361" s="13">
        <v>-1.0635029423061579</v>
      </c>
      <c r="D361" s="14">
        <v>1.16E-3</v>
      </c>
      <c r="E361" s="4" t="s">
        <v>1517</v>
      </c>
    </row>
    <row r="362" spans="1:5">
      <c r="A362" s="8" t="s">
        <v>818</v>
      </c>
      <c r="B362" s="12">
        <v>-2.09</v>
      </c>
      <c r="C362" s="13">
        <v>-1.0635029423061579</v>
      </c>
      <c r="D362" s="14">
        <v>3.65E-3</v>
      </c>
      <c r="E362" s="2" t="s">
        <v>1697</v>
      </c>
    </row>
    <row r="363" spans="1:5">
      <c r="A363" s="8" t="s">
        <v>815</v>
      </c>
      <c r="B363" s="12">
        <v>-2.09</v>
      </c>
      <c r="C363" s="13">
        <v>-1.0635029423061579</v>
      </c>
      <c r="D363" s="14">
        <v>1.3799999999999999E-4</v>
      </c>
      <c r="E363" s="2" t="s">
        <v>1303</v>
      </c>
    </row>
    <row r="364" spans="1:5">
      <c r="A364" s="8" t="s">
        <v>816</v>
      </c>
      <c r="B364" s="12">
        <v>-2.09</v>
      </c>
      <c r="C364" s="13">
        <v>-1.0635029423061579</v>
      </c>
      <c r="D364" s="14">
        <v>1.7899999999999999E-4</v>
      </c>
      <c r="E364" s="2" t="s">
        <v>1284</v>
      </c>
    </row>
    <row r="365" spans="1:5">
      <c r="A365" s="8" t="s">
        <v>814</v>
      </c>
      <c r="B365" s="12">
        <v>-2.08</v>
      </c>
      <c r="C365" s="13">
        <v>-1.0565835283663676</v>
      </c>
      <c r="D365" s="12">
        <v>0.01</v>
      </c>
      <c r="E365" s="2" t="s">
        <v>1703</v>
      </c>
    </row>
    <row r="366" spans="1:5">
      <c r="A366" s="8" t="s">
        <v>811</v>
      </c>
      <c r="B366" s="12">
        <v>-2.08</v>
      </c>
      <c r="C366" s="13">
        <v>-1.0565835283663676</v>
      </c>
      <c r="D366" s="14">
        <v>1.4100000000000001E-4</v>
      </c>
      <c r="E366" s="2" t="s">
        <v>1665</v>
      </c>
    </row>
    <row r="367" spans="1:5">
      <c r="A367" s="8" t="s">
        <v>813</v>
      </c>
      <c r="B367" s="12">
        <v>-2.08</v>
      </c>
      <c r="C367" s="13">
        <v>-1.0565835283663676</v>
      </c>
      <c r="D367" s="14">
        <v>6.8999999999999997E-4</v>
      </c>
      <c r="E367" s="4" t="s">
        <v>1473</v>
      </c>
    </row>
    <row r="368" spans="1:5">
      <c r="A368" s="8" t="s">
        <v>812</v>
      </c>
      <c r="B368" s="12">
        <v>-2.08</v>
      </c>
      <c r="C368" s="13">
        <v>-1.0565835283663676</v>
      </c>
      <c r="D368" s="14">
        <v>3.2400000000000001E-4</v>
      </c>
      <c r="E368" s="2" t="s">
        <v>1489</v>
      </c>
    </row>
    <row r="369" spans="1:5">
      <c r="A369" s="8" t="s">
        <v>808</v>
      </c>
      <c r="B369" s="12">
        <v>-2.0699999999999998</v>
      </c>
      <c r="C369" s="13">
        <v>-1.0496307677246004</v>
      </c>
      <c r="D369" s="14">
        <v>4.4000000000000002E-4</v>
      </c>
      <c r="E369" s="2" t="s">
        <v>1366</v>
      </c>
    </row>
    <row r="370" spans="1:5">
      <c r="A370" s="8" t="s">
        <v>809</v>
      </c>
      <c r="B370" s="12">
        <v>-2.0699999999999998</v>
      </c>
      <c r="C370" s="13">
        <v>-1.0496307677246004</v>
      </c>
      <c r="D370" s="14">
        <v>4.0899999999999999E-3</v>
      </c>
      <c r="E370" s="2" t="s">
        <v>1232</v>
      </c>
    </row>
    <row r="371" spans="1:5">
      <c r="A371" s="8" t="s">
        <v>807</v>
      </c>
      <c r="B371" s="12">
        <v>-2.0699999999999998</v>
      </c>
      <c r="C371" s="13">
        <v>-1.0496307677246004</v>
      </c>
      <c r="D371" s="14">
        <v>2.23E-4</v>
      </c>
      <c r="E371" s="2" t="s">
        <v>1316</v>
      </c>
    </row>
    <row r="372" spans="1:5">
      <c r="A372" s="8" t="s">
        <v>810</v>
      </c>
      <c r="B372" s="12">
        <v>-2.0699999999999998</v>
      </c>
      <c r="C372" s="13">
        <v>-1.0496307677246004</v>
      </c>
      <c r="D372" s="12">
        <v>0.03</v>
      </c>
      <c r="E372" s="2" t="s">
        <v>1415</v>
      </c>
    </row>
    <row r="373" spans="1:5">
      <c r="A373" s="8" t="s">
        <v>804</v>
      </c>
      <c r="B373" s="12">
        <v>-2.06</v>
      </c>
      <c r="C373" s="13">
        <v>-1.0426443374084939</v>
      </c>
      <c r="D373" s="14">
        <v>2.05E-4</v>
      </c>
      <c r="E373" s="2" t="s">
        <v>1193</v>
      </c>
    </row>
    <row r="374" spans="1:5">
      <c r="A374" s="8" t="s">
        <v>806</v>
      </c>
      <c r="B374" s="12">
        <v>-2.06</v>
      </c>
      <c r="C374" s="13">
        <v>-1.0426443374084939</v>
      </c>
      <c r="D374" s="14">
        <v>1.8500000000000001E-3</v>
      </c>
      <c r="E374" s="2" t="s">
        <v>1640</v>
      </c>
    </row>
    <row r="375" spans="1:5">
      <c r="A375" s="8" t="s">
        <v>803</v>
      </c>
      <c r="B375" s="12">
        <v>-2.06</v>
      </c>
      <c r="C375" s="13">
        <v>-1.0426443374084939</v>
      </c>
      <c r="D375" s="14">
        <v>1.75E-4</v>
      </c>
      <c r="E375" s="2" t="s">
        <v>1304</v>
      </c>
    </row>
    <row r="376" spans="1:5">
      <c r="A376" s="8" t="s">
        <v>805</v>
      </c>
      <c r="B376" s="12">
        <v>-2.06</v>
      </c>
      <c r="C376" s="13">
        <v>-1.0426443374084939</v>
      </c>
      <c r="D376" s="14">
        <v>2.0900000000000001E-4</v>
      </c>
      <c r="E376" s="2" t="s">
        <v>1403</v>
      </c>
    </row>
    <row r="377" spans="1:5">
      <c r="A377" s="8" t="s">
        <v>801</v>
      </c>
      <c r="B377" s="12">
        <v>-2.0499999999999998</v>
      </c>
      <c r="C377" s="13">
        <v>-1.0356239097307214</v>
      </c>
      <c r="D377" s="14">
        <v>1.1800000000000001E-3</v>
      </c>
      <c r="E377" s="2" t="s">
        <v>1243</v>
      </c>
    </row>
    <row r="378" spans="1:5">
      <c r="A378" s="8" t="s">
        <v>799</v>
      </c>
      <c r="B378" s="12">
        <v>-2.0499999999999998</v>
      </c>
      <c r="C378" s="13">
        <v>-1.0356239097307214</v>
      </c>
      <c r="D378" s="14">
        <v>2.63E-4</v>
      </c>
      <c r="E378" s="2" t="s">
        <v>1531</v>
      </c>
    </row>
    <row r="379" spans="1:5">
      <c r="A379" s="8" t="s">
        <v>802</v>
      </c>
      <c r="B379" s="12">
        <v>-2.0499999999999998</v>
      </c>
      <c r="C379" s="13">
        <v>-1.0356239097307214</v>
      </c>
      <c r="D379" s="14">
        <v>2.1700000000000001E-3</v>
      </c>
      <c r="E379" s="2" t="s">
        <v>1355</v>
      </c>
    </row>
    <row r="380" spans="1:5">
      <c r="A380" s="8" t="s">
        <v>800</v>
      </c>
      <c r="B380" s="12">
        <v>-2.0499999999999998</v>
      </c>
      <c r="C380" s="13">
        <v>-1.0356239097307214</v>
      </c>
      <c r="D380" s="14">
        <v>3.9899999999999999E-4</v>
      </c>
      <c r="E380" s="2" t="s">
        <v>1179</v>
      </c>
    </row>
    <row r="381" spans="1:5">
      <c r="A381" s="8" t="s">
        <v>796</v>
      </c>
      <c r="B381" s="12">
        <v>-2.04</v>
      </c>
      <c r="C381" s="13">
        <v>-1.028569152196771</v>
      </c>
      <c r="D381" s="14">
        <v>2.3800000000000001E-4</v>
      </c>
      <c r="E381" s="4" t="s">
        <v>1576</v>
      </c>
    </row>
    <row r="382" spans="1:5">
      <c r="A382" s="8" t="s">
        <v>798</v>
      </c>
      <c r="B382" s="12">
        <v>-2.04</v>
      </c>
      <c r="C382" s="13">
        <v>-1.028569152196771</v>
      </c>
      <c r="D382" s="14">
        <v>4.0000000000000002E-4</v>
      </c>
      <c r="E382" s="2" t="s">
        <v>1567</v>
      </c>
    </row>
    <row r="383" spans="1:5">
      <c r="A383" s="8" t="s">
        <v>794</v>
      </c>
      <c r="B383" s="12">
        <v>-2.04</v>
      </c>
      <c r="C383" s="13">
        <v>-1.028569152196771</v>
      </c>
      <c r="D383" s="14">
        <v>2.14E-4</v>
      </c>
      <c r="E383" s="2" t="s">
        <v>1337</v>
      </c>
    </row>
    <row r="384" spans="1:5">
      <c r="A384" s="8" t="s">
        <v>797</v>
      </c>
      <c r="B384" s="12">
        <v>-2.04</v>
      </c>
      <c r="C384" s="13">
        <v>-1.028569152196771</v>
      </c>
      <c r="D384" s="14">
        <v>2.9999999999999997E-4</v>
      </c>
      <c r="E384" s="2" t="s">
        <v>1719</v>
      </c>
    </row>
    <row r="385" spans="1:5">
      <c r="A385" s="8" t="s">
        <v>795</v>
      </c>
      <c r="B385" s="12">
        <v>-2.04</v>
      </c>
      <c r="C385" s="13">
        <v>-1.028569152196771</v>
      </c>
      <c r="D385" s="14">
        <v>2.23E-4</v>
      </c>
      <c r="E385" s="2" t="s">
        <v>1515</v>
      </c>
    </row>
    <row r="386" spans="1:5">
      <c r="A386" s="8" t="s">
        <v>791</v>
      </c>
      <c r="B386" s="12">
        <v>-2.0299999999999998</v>
      </c>
      <c r="C386" s="13">
        <v>-1.0214797274104515</v>
      </c>
      <c r="D386" s="14">
        <v>6.3500000000000004E-4</v>
      </c>
      <c r="E386" s="4" t="s">
        <v>1708</v>
      </c>
    </row>
    <row r="387" spans="1:5">
      <c r="A387" s="8" t="s">
        <v>792</v>
      </c>
      <c r="B387" s="12">
        <v>-2.0299999999999998</v>
      </c>
      <c r="C387" s="13">
        <v>-1.0214797274104515</v>
      </c>
      <c r="D387" s="14">
        <v>2.7499999999999998E-3</v>
      </c>
      <c r="E387" s="2" t="s">
        <v>1210</v>
      </c>
    </row>
    <row r="388" spans="1:5">
      <c r="A388" s="8" t="s">
        <v>789</v>
      </c>
      <c r="B388" s="12">
        <v>-2.0299999999999998</v>
      </c>
      <c r="C388" s="13">
        <v>-1.0214797274104515</v>
      </c>
      <c r="D388" s="14">
        <v>2.9700000000000001E-4</v>
      </c>
      <c r="E388" s="2" t="s">
        <v>1577</v>
      </c>
    </row>
    <row r="389" spans="1:5">
      <c r="A389" s="8" t="s">
        <v>787</v>
      </c>
      <c r="B389" s="12">
        <v>-2.0299999999999998</v>
      </c>
      <c r="C389" s="13">
        <v>-1.0214797274104515</v>
      </c>
      <c r="D389" s="14">
        <v>2.5700000000000001E-4</v>
      </c>
      <c r="E389" s="2" t="s">
        <v>1554</v>
      </c>
    </row>
    <row r="390" spans="1:5">
      <c r="A390" s="8" t="s">
        <v>790</v>
      </c>
      <c r="B390" s="12">
        <v>-2.0299999999999998</v>
      </c>
      <c r="C390" s="13">
        <v>-1.0214797274104515</v>
      </c>
      <c r="D390" s="14">
        <v>3.01E-4</v>
      </c>
      <c r="E390" s="2" t="s">
        <v>1368</v>
      </c>
    </row>
    <row r="391" spans="1:5">
      <c r="A391" s="8" t="s">
        <v>793</v>
      </c>
      <c r="B391" s="12">
        <v>-2.0299999999999998</v>
      </c>
      <c r="C391" s="13">
        <v>-1.0214797274104515</v>
      </c>
      <c r="D391" s="14">
        <v>2.8400000000000001E-3</v>
      </c>
      <c r="E391" s="4" t="s">
        <v>1267</v>
      </c>
    </row>
    <row r="392" spans="1:5">
      <c r="A392" s="8" t="s">
        <v>788</v>
      </c>
      <c r="B392" s="12">
        <v>-2.0299999999999998</v>
      </c>
      <c r="C392" s="13">
        <v>-1.0214797274104515</v>
      </c>
      <c r="D392" s="14">
        <v>2.9500000000000001E-4</v>
      </c>
      <c r="E392" s="2" t="s">
        <v>1506</v>
      </c>
    </row>
    <row r="393" spans="1:5">
      <c r="A393" s="8" t="s">
        <v>785</v>
      </c>
      <c r="B393" s="12">
        <v>-2.02</v>
      </c>
      <c r="C393" s="13">
        <v>-1.0143552929770701</v>
      </c>
      <c r="D393" s="14">
        <v>5.9100000000000005E-4</v>
      </c>
      <c r="E393" s="2" t="s">
        <v>1417</v>
      </c>
    </row>
    <row r="394" spans="1:5">
      <c r="A394" s="8" t="s">
        <v>786</v>
      </c>
      <c r="B394" s="12">
        <v>-2.02</v>
      </c>
      <c r="C394" s="13">
        <v>-1.0143552929770701</v>
      </c>
      <c r="D394" s="14">
        <v>2.66E-3</v>
      </c>
      <c r="E394" s="2" t="s">
        <v>1492</v>
      </c>
    </row>
    <row r="395" spans="1:5">
      <c r="A395" s="8" t="s">
        <v>784</v>
      </c>
      <c r="B395" s="12">
        <v>-2.0099999999999998</v>
      </c>
      <c r="C395" s="13">
        <v>-1.0071955014042038</v>
      </c>
      <c r="D395" s="14">
        <v>2.8999999999999998E-3</v>
      </c>
      <c r="E395" s="2" t="s">
        <v>1616</v>
      </c>
    </row>
    <row r="396" spans="1:5">
      <c r="A396" s="8" t="s">
        <v>781</v>
      </c>
      <c r="B396" s="12">
        <v>-2.0099999999999998</v>
      </c>
      <c r="C396" s="13">
        <v>-1.0071955014042038</v>
      </c>
      <c r="D396" s="14">
        <v>3.7399999999999998E-4</v>
      </c>
      <c r="E396" s="2" t="s">
        <v>1605</v>
      </c>
    </row>
    <row r="397" spans="1:5">
      <c r="A397" s="8" t="s">
        <v>780</v>
      </c>
      <c r="B397" s="12">
        <v>-2.0099999999999998</v>
      </c>
      <c r="C397" s="13">
        <v>-1.0071955014042038</v>
      </c>
      <c r="D397" s="14">
        <v>3.4200000000000002E-4</v>
      </c>
      <c r="E397" s="2" t="s">
        <v>1252</v>
      </c>
    </row>
    <row r="398" spans="1:5">
      <c r="A398" s="8" t="s">
        <v>783</v>
      </c>
      <c r="B398" s="12">
        <v>-2.0099999999999998</v>
      </c>
      <c r="C398" s="13">
        <v>-1.0071955014042038</v>
      </c>
      <c r="D398" s="14">
        <v>1.4499999999999999E-3</v>
      </c>
      <c r="E398" s="2" t="s">
        <v>1192</v>
      </c>
    </row>
    <row r="399" spans="1:5">
      <c r="A399" s="8" t="s">
        <v>782</v>
      </c>
      <c r="B399" s="12">
        <v>-2.0099999999999998</v>
      </c>
      <c r="C399" s="13">
        <v>-1.0071955014042038</v>
      </c>
      <c r="D399" s="14">
        <v>6.4999999999999997E-4</v>
      </c>
      <c r="E399" s="4" t="s">
        <v>1715</v>
      </c>
    </row>
    <row r="400" spans="1:5">
      <c r="A400" s="8" t="s">
        <v>777</v>
      </c>
      <c r="B400" s="12">
        <v>-2</v>
      </c>
      <c r="C400" s="13">
        <v>-1</v>
      </c>
      <c r="D400" s="14">
        <v>3.5599999999999998E-4</v>
      </c>
      <c r="E400" s="2" t="s">
        <v>1537</v>
      </c>
    </row>
    <row r="401" spans="1:5">
      <c r="A401" s="8" t="s">
        <v>778</v>
      </c>
      <c r="B401" s="12">
        <v>-2</v>
      </c>
      <c r="C401" s="13">
        <v>-1</v>
      </c>
      <c r="D401" s="14">
        <v>6.2399999999999999E-4</v>
      </c>
      <c r="E401" s="2" t="s">
        <v>1412</v>
      </c>
    </row>
    <row r="402" spans="1:5">
      <c r="A402" s="8" t="s">
        <v>779</v>
      </c>
      <c r="B402" s="12">
        <v>-2</v>
      </c>
      <c r="C402" s="13">
        <v>-1</v>
      </c>
      <c r="D402" s="14">
        <v>3.7599999999999999E-3</v>
      </c>
      <c r="E402" s="2" t="s">
        <v>1509</v>
      </c>
    </row>
    <row r="403" spans="1:5">
      <c r="A403" s="8" t="s">
        <v>774</v>
      </c>
      <c r="B403" s="12">
        <v>-1.99</v>
      </c>
      <c r="C403" s="13">
        <v>-0.99276843076892418</v>
      </c>
      <c r="D403" s="14">
        <v>2.8300000000000001E-3</v>
      </c>
      <c r="E403" s="4" t="s">
        <v>1517</v>
      </c>
    </row>
    <row r="404" spans="1:5">
      <c r="A404" s="8" t="s">
        <v>772</v>
      </c>
      <c r="B404" s="12">
        <v>-1.99</v>
      </c>
      <c r="C404" s="13">
        <v>-0.99276843076892418</v>
      </c>
      <c r="D404" s="14">
        <v>5.3300000000000005E-4</v>
      </c>
      <c r="E404" s="2" t="s">
        <v>1598</v>
      </c>
    </row>
    <row r="405" spans="1:5">
      <c r="A405" s="8" t="s">
        <v>773</v>
      </c>
      <c r="B405" s="12">
        <v>-1.99</v>
      </c>
      <c r="C405" s="13">
        <v>-0.99276843076892418</v>
      </c>
      <c r="D405" s="14">
        <v>7.9600000000000005E-4</v>
      </c>
      <c r="E405" s="2" t="s">
        <v>1291</v>
      </c>
    </row>
    <row r="406" spans="1:5">
      <c r="A406" s="8" t="s">
        <v>776</v>
      </c>
      <c r="B406" s="12">
        <v>-1.99</v>
      </c>
      <c r="C406" s="13">
        <v>-0.99276843076892418</v>
      </c>
      <c r="D406" s="14">
        <v>8.0999999999999996E-3</v>
      </c>
      <c r="E406" s="2" t="s">
        <v>1179</v>
      </c>
    </row>
    <row r="407" spans="1:5">
      <c r="A407" s="8" t="s">
        <v>775</v>
      </c>
      <c r="B407" s="12">
        <v>-1.99</v>
      </c>
      <c r="C407" s="13">
        <v>-0.99276843076892418</v>
      </c>
      <c r="D407" s="14">
        <v>3.5599999999999998E-3</v>
      </c>
      <c r="E407" s="2" t="s">
        <v>1512</v>
      </c>
    </row>
    <row r="408" spans="1:5">
      <c r="A408" s="8" t="s">
        <v>771</v>
      </c>
      <c r="B408" s="12">
        <v>-1.98</v>
      </c>
      <c r="C408" s="13">
        <v>-0.98550043030488488</v>
      </c>
      <c r="D408" s="14">
        <v>2.5400000000000002E-3</v>
      </c>
      <c r="E408" s="2" t="s">
        <v>1213</v>
      </c>
    </row>
    <row r="409" spans="1:5">
      <c r="A409" s="8" t="s">
        <v>768</v>
      </c>
      <c r="B409" s="12">
        <v>-1.97</v>
      </c>
      <c r="C409" s="13">
        <v>-0.97819562968165163</v>
      </c>
      <c r="D409" s="14">
        <v>1.7700000000000001E-3</v>
      </c>
      <c r="E409" s="2" t="s">
        <v>1649</v>
      </c>
    </row>
    <row r="410" spans="1:5">
      <c r="A410" s="8" t="s">
        <v>767</v>
      </c>
      <c r="B410" s="12">
        <v>-1.97</v>
      </c>
      <c r="C410" s="13">
        <v>-0.97819562968165163</v>
      </c>
      <c r="D410" s="14">
        <v>7.2800000000000002E-4</v>
      </c>
      <c r="E410" s="2" t="s">
        <v>1613</v>
      </c>
    </row>
    <row r="411" spans="1:5">
      <c r="A411" s="8" t="s">
        <v>766</v>
      </c>
      <c r="B411" s="12">
        <v>-1.97</v>
      </c>
      <c r="C411" s="13">
        <v>-0.97819562968165163</v>
      </c>
      <c r="D411" s="14">
        <v>5.4699999999999996E-4</v>
      </c>
      <c r="E411" s="2" t="s">
        <v>1381</v>
      </c>
    </row>
    <row r="412" spans="1:5">
      <c r="A412" s="8" t="s">
        <v>769</v>
      </c>
      <c r="B412" s="12">
        <v>-1.97</v>
      </c>
      <c r="C412" s="13">
        <v>-0.97819562968165163</v>
      </c>
      <c r="D412" s="12">
        <v>0.01</v>
      </c>
      <c r="E412" s="2" t="s">
        <v>1388</v>
      </c>
    </row>
    <row r="413" spans="1:5">
      <c r="A413" s="8" t="s">
        <v>770</v>
      </c>
      <c r="B413" s="12">
        <v>-1.97</v>
      </c>
      <c r="C413" s="13">
        <v>-0.97819562968165163</v>
      </c>
      <c r="D413" s="12">
        <v>0.02</v>
      </c>
      <c r="E413" s="2" t="s">
        <v>1397</v>
      </c>
    </row>
    <row r="414" spans="1:5">
      <c r="A414" s="8" t="s">
        <v>764</v>
      </c>
      <c r="B414" s="12">
        <v>-1.97</v>
      </c>
      <c r="C414" s="13">
        <v>-0.97819562968165163</v>
      </c>
      <c r="D414" s="14">
        <v>4.9600000000000002E-4</v>
      </c>
      <c r="E414" s="4" t="s">
        <v>1420</v>
      </c>
    </row>
    <row r="415" spans="1:5">
      <c r="A415" s="8" t="s">
        <v>765</v>
      </c>
      <c r="B415" s="12">
        <v>-1.97</v>
      </c>
      <c r="C415" s="13">
        <v>-0.97819562968165163</v>
      </c>
      <c r="D415" s="14">
        <v>5.1500000000000005E-4</v>
      </c>
      <c r="E415" s="2" t="s">
        <v>1343</v>
      </c>
    </row>
    <row r="416" spans="1:5">
      <c r="A416" s="8" t="s">
        <v>761</v>
      </c>
      <c r="B416" s="12">
        <v>-1.96</v>
      </c>
      <c r="C416" s="13">
        <v>-0.97085365434048343</v>
      </c>
      <c r="D416" s="14">
        <v>6.6200000000000005E-4</v>
      </c>
      <c r="E416" s="2" t="s">
        <v>1547</v>
      </c>
    </row>
    <row r="417" spans="1:5">
      <c r="A417" s="8" t="s">
        <v>762</v>
      </c>
      <c r="B417" s="12">
        <v>-1.96</v>
      </c>
      <c r="C417" s="13">
        <v>-0.97085365434048343</v>
      </c>
      <c r="D417" s="14">
        <v>6.1999999999999998E-3</v>
      </c>
      <c r="E417" s="2" t="s">
        <v>1179</v>
      </c>
    </row>
    <row r="418" spans="1:5">
      <c r="A418" s="8" t="s">
        <v>760</v>
      </c>
      <c r="B418" s="12">
        <v>-1.96</v>
      </c>
      <c r="C418" s="13">
        <v>-0.97085365434048343</v>
      </c>
      <c r="D418" s="14">
        <v>6.5700000000000003E-4</v>
      </c>
      <c r="E418" s="2" t="s">
        <v>1382</v>
      </c>
    </row>
    <row r="419" spans="1:5">
      <c r="A419" s="8" t="s">
        <v>763</v>
      </c>
      <c r="B419" s="12">
        <v>-1.96</v>
      </c>
      <c r="C419" s="13">
        <v>-0.97085365434048343</v>
      </c>
      <c r="D419" s="12">
        <v>0.01</v>
      </c>
      <c r="E419" s="2" t="s">
        <v>1404</v>
      </c>
    </row>
    <row r="420" spans="1:5">
      <c r="A420" s="8" t="s">
        <v>757</v>
      </c>
      <c r="B420" s="12">
        <v>-1.95</v>
      </c>
      <c r="C420" s="13">
        <v>-0.96347412397488608</v>
      </c>
      <c r="D420" s="14">
        <v>6.5499999999999998E-4</v>
      </c>
      <c r="E420" s="4" t="s">
        <v>1569</v>
      </c>
    </row>
    <row r="421" spans="1:5">
      <c r="A421" s="8" t="s">
        <v>759</v>
      </c>
      <c r="B421" s="12">
        <v>-1.95</v>
      </c>
      <c r="C421" s="13">
        <v>-0.96347412397488608</v>
      </c>
      <c r="D421" s="14">
        <v>1.3500000000000001E-3</v>
      </c>
      <c r="E421" s="4" t="s">
        <v>1220</v>
      </c>
    </row>
    <row r="422" spans="1:5">
      <c r="A422" s="8" t="s">
        <v>758</v>
      </c>
      <c r="B422" s="12">
        <v>-1.95</v>
      </c>
      <c r="C422" s="13">
        <v>-0.96347412397488608</v>
      </c>
      <c r="D422" s="14">
        <v>1.15E-3</v>
      </c>
      <c r="E422" s="2" t="s">
        <v>1326</v>
      </c>
    </row>
    <row r="423" spans="1:5">
      <c r="A423" s="8" t="s">
        <v>756</v>
      </c>
      <c r="B423" s="12">
        <v>-1.95</v>
      </c>
      <c r="C423" s="13">
        <v>-0.96347412397488608</v>
      </c>
      <c r="D423" s="14">
        <v>6.3299999999999999E-4</v>
      </c>
      <c r="E423" s="2" t="s">
        <v>1334</v>
      </c>
    </row>
    <row r="424" spans="1:5">
      <c r="A424" s="8" t="s">
        <v>755</v>
      </c>
      <c r="B424" s="12">
        <v>-1.95</v>
      </c>
      <c r="C424" s="13">
        <v>-0.96347412397488608</v>
      </c>
      <c r="D424" s="14">
        <v>6.2200000000000005E-4</v>
      </c>
      <c r="E424" s="2" t="s">
        <v>1484</v>
      </c>
    </row>
    <row r="425" spans="1:5">
      <c r="A425" s="8" t="s">
        <v>754</v>
      </c>
      <c r="B425" s="12">
        <v>-1.94</v>
      </c>
      <c r="C425" s="13">
        <v>-0.95605665241240301</v>
      </c>
      <c r="D425" s="14">
        <v>5.0899999999999999E-3</v>
      </c>
      <c r="E425" s="2" t="s">
        <v>1617</v>
      </c>
    </row>
    <row r="426" spans="1:5">
      <c r="A426" s="8" t="s">
        <v>750</v>
      </c>
      <c r="B426" s="12">
        <v>-1.94</v>
      </c>
      <c r="C426" s="13">
        <v>-0.95605665241240301</v>
      </c>
      <c r="D426" s="14">
        <v>8.8599999999999996E-4</v>
      </c>
      <c r="E426" s="2" t="s">
        <v>1600</v>
      </c>
    </row>
    <row r="427" spans="1:5">
      <c r="A427" s="8" t="s">
        <v>753</v>
      </c>
      <c r="B427" s="12">
        <v>-1.94</v>
      </c>
      <c r="C427" s="13">
        <v>-0.95605665241240301</v>
      </c>
      <c r="D427" s="14">
        <v>3.5799999999999998E-3</v>
      </c>
      <c r="E427" s="4" t="s">
        <v>1570</v>
      </c>
    </row>
    <row r="428" spans="1:5">
      <c r="A428" s="8" t="s">
        <v>752</v>
      </c>
      <c r="B428" s="12">
        <v>-1.94</v>
      </c>
      <c r="C428" s="13">
        <v>-0.95605665241240301</v>
      </c>
      <c r="D428" s="14">
        <v>1.4499999999999999E-3</v>
      </c>
      <c r="E428" s="2" t="s">
        <v>1366</v>
      </c>
    </row>
    <row r="429" spans="1:5">
      <c r="A429" s="8" t="s">
        <v>751</v>
      </c>
      <c r="B429" s="12">
        <v>-1.94</v>
      </c>
      <c r="C429" s="13">
        <v>-0.95605665241240301</v>
      </c>
      <c r="D429" s="14">
        <v>9.2599999999999996E-4</v>
      </c>
      <c r="E429" s="4" t="s">
        <v>1364</v>
      </c>
    </row>
    <row r="430" spans="1:5">
      <c r="A430" s="8" t="s">
        <v>745</v>
      </c>
      <c r="B430" s="12">
        <v>-1.93</v>
      </c>
      <c r="C430" s="13">
        <v>-0.94860084749335571</v>
      </c>
      <c r="D430" s="14">
        <v>8.0699999999999999E-4</v>
      </c>
      <c r="E430" s="2" t="s">
        <v>1196</v>
      </c>
    </row>
    <row r="431" spans="1:5">
      <c r="A431" s="8" t="s">
        <v>746</v>
      </c>
      <c r="B431" s="12">
        <v>-1.93</v>
      </c>
      <c r="C431" s="13">
        <v>-0.94860084749335571</v>
      </c>
      <c r="D431" s="14">
        <v>8.9899999999999995E-4</v>
      </c>
      <c r="E431" s="2" t="s">
        <v>1586</v>
      </c>
    </row>
    <row r="432" spans="1:5">
      <c r="A432" s="8" t="s">
        <v>747</v>
      </c>
      <c r="B432" s="12">
        <v>-1.93</v>
      </c>
      <c r="C432" s="13">
        <v>-0.94860084749335571</v>
      </c>
      <c r="D432" s="14">
        <v>1.58E-3</v>
      </c>
      <c r="E432" s="2" t="s">
        <v>1224</v>
      </c>
    </row>
    <row r="433" spans="1:5">
      <c r="A433" s="8" t="s">
        <v>748</v>
      </c>
      <c r="B433" s="12">
        <v>-1.93</v>
      </c>
      <c r="C433" s="13">
        <v>-0.94860084749335571</v>
      </c>
      <c r="D433" s="14">
        <v>2.0699999999999998E-3</v>
      </c>
      <c r="E433" s="2" t="s">
        <v>1266</v>
      </c>
    </row>
    <row r="434" spans="1:5">
      <c r="A434" s="8" t="s">
        <v>749</v>
      </c>
      <c r="B434" s="12">
        <v>-1.93</v>
      </c>
      <c r="C434" s="13">
        <v>-0.94860084749335571</v>
      </c>
      <c r="D434" s="12">
        <v>0.03</v>
      </c>
      <c r="E434" s="2" t="s">
        <v>1466</v>
      </c>
    </row>
    <row r="435" spans="1:5">
      <c r="A435" s="8" t="s">
        <v>1556</v>
      </c>
      <c r="B435" s="12">
        <v>-1.92</v>
      </c>
      <c r="C435" s="13">
        <v>-0.94110631094643149</v>
      </c>
      <c r="D435" s="14">
        <v>1.1800000000000001E-3</v>
      </c>
      <c r="E435" s="3" t="s">
        <v>1728</v>
      </c>
    </row>
    <row r="436" spans="1:5">
      <c r="A436" s="8" t="s">
        <v>741</v>
      </c>
      <c r="B436" s="12">
        <v>-1.92</v>
      </c>
      <c r="C436" s="13">
        <v>-0.94110631094643149</v>
      </c>
      <c r="D436" s="14">
        <v>9.0799999999999995E-4</v>
      </c>
      <c r="E436" s="2" t="s">
        <v>1242</v>
      </c>
    </row>
    <row r="437" spans="1:5">
      <c r="A437" s="8" t="s">
        <v>742</v>
      </c>
      <c r="B437" s="12">
        <v>-1.92</v>
      </c>
      <c r="C437" s="13">
        <v>-0.94110631094643149</v>
      </c>
      <c r="D437" s="14">
        <v>1.06E-3</v>
      </c>
      <c r="E437" s="2" t="s">
        <v>1310</v>
      </c>
    </row>
    <row r="438" spans="1:5">
      <c r="A438" s="8" t="s">
        <v>743</v>
      </c>
      <c r="B438" s="12">
        <v>-1.92</v>
      </c>
      <c r="C438" s="13">
        <v>-0.94110631094643149</v>
      </c>
      <c r="D438" s="14">
        <v>1.16E-3</v>
      </c>
      <c r="E438" s="2" t="s">
        <v>1353</v>
      </c>
    </row>
    <row r="439" spans="1:5">
      <c r="A439" s="8" t="s">
        <v>744</v>
      </c>
      <c r="B439" s="12">
        <v>-1.92</v>
      </c>
      <c r="C439" s="13">
        <v>-0.94110631094643149</v>
      </c>
      <c r="D439" s="14">
        <v>1.91E-3</v>
      </c>
      <c r="E439" s="2" t="s">
        <v>1453</v>
      </c>
    </row>
    <row r="440" spans="1:5">
      <c r="A440" s="8" t="s">
        <v>735</v>
      </c>
      <c r="B440" s="12">
        <v>-1.91</v>
      </c>
      <c r="C440" s="13">
        <v>-0.93357263826102388</v>
      </c>
      <c r="D440" s="14">
        <v>9.9099999999999991E-4</v>
      </c>
      <c r="E440" s="2" t="s">
        <v>1190</v>
      </c>
    </row>
    <row r="441" spans="1:5">
      <c r="A441" s="8" t="s">
        <v>738</v>
      </c>
      <c r="B441" s="12">
        <v>-1.91</v>
      </c>
      <c r="C441" s="13">
        <v>-0.93357263826102388</v>
      </c>
      <c r="D441" s="14">
        <v>2.0899999999999998E-3</v>
      </c>
      <c r="E441" s="2" t="s">
        <v>1228</v>
      </c>
    </row>
    <row r="442" spans="1:5">
      <c r="A442" s="8" t="s">
        <v>740</v>
      </c>
      <c r="B442" s="12">
        <v>-1.91</v>
      </c>
      <c r="C442" s="13">
        <v>-0.93357263826102388</v>
      </c>
      <c r="D442" s="14">
        <v>3.65E-3</v>
      </c>
      <c r="E442" s="2" t="s">
        <v>1601</v>
      </c>
    </row>
    <row r="443" spans="1:5">
      <c r="A443" s="8" t="s">
        <v>739</v>
      </c>
      <c r="B443" s="12">
        <v>-1.91</v>
      </c>
      <c r="C443" s="13">
        <v>-0.93357263826102388</v>
      </c>
      <c r="D443" s="14">
        <v>2.4599999999999999E-3</v>
      </c>
      <c r="E443" s="4" t="s">
        <v>1550</v>
      </c>
    </row>
    <row r="444" spans="1:5">
      <c r="A444" s="8" t="s">
        <v>736</v>
      </c>
      <c r="B444" s="12">
        <v>-1.91</v>
      </c>
      <c r="C444" s="13">
        <v>-0.93357263826102388</v>
      </c>
      <c r="D444" s="14">
        <v>1.15E-3</v>
      </c>
      <c r="E444" s="2" t="s">
        <v>1464</v>
      </c>
    </row>
    <row r="445" spans="1:5">
      <c r="A445" s="8" t="s">
        <v>737</v>
      </c>
      <c r="B445" s="12">
        <v>-1.91</v>
      </c>
      <c r="C445" s="13">
        <v>-0.93357263826102388</v>
      </c>
      <c r="D445" s="14">
        <v>1.7700000000000001E-3</v>
      </c>
      <c r="E445" s="4" t="s">
        <v>1716</v>
      </c>
    </row>
    <row r="446" spans="1:5">
      <c r="A446" s="8" t="s">
        <v>731</v>
      </c>
      <c r="B446" s="12">
        <v>-1.9</v>
      </c>
      <c r="C446" s="13">
        <v>-0.92599941855622303</v>
      </c>
      <c r="D446" s="14">
        <v>1.15E-3</v>
      </c>
      <c r="E446" s="2" t="s">
        <v>1311</v>
      </c>
    </row>
    <row r="447" spans="1:5">
      <c r="A447" s="8" t="s">
        <v>729</v>
      </c>
      <c r="B447" s="12">
        <v>-1.9</v>
      </c>
      <c r="C447" s="13">
        <v>-0.92599941855622303</v>
      </c>
      <c r="D447" s="14">
        <v>1.09E-3</v>
      </c>
      <c r="E447" s="2" t="s">
        <v>1299</v>
      </c>
    </row>
    <row r="448" spans="1:5">
      <c r="A448" s="8" t="s">
        <v>733</v>
      </c>
      <c r="B448" s="12">
        <v>-1.9</v>
      </c>
      <c r="C448" s="13">
        <v>-0.92599941855622303</v>
      </c>
      <c r="D448" s="14">
        <v>2.3900000000000002E-3</v>
      </c>
      <c r="E448" s="2" t="s">
        <v>1373</v>
      </c>
    </row>
    <row r="449" spans="1:5">
      <c r="A449" s="8" t="s">
        <v>730</v>
      </c>
      <c r="B449" s="12">
        <v>-1.9</v>
      </c>
      <c r="C449" s="13">
        <v>-0.92599941855622303</v>
      </c>
      <c r="D449" s="14">
        <v>1.15E-3</v>
      </c>
      <c r="E449" s="2" t="s">
        <v>1179</v>
      </c>
    </row>
    <row r="450" spans="1:5">
      <c r="A450" s="8" t="s">
        <v>734</v>
      </c>
      <c r="B450" s="12">
        <v>-1.9</v>
      </c>
      <c r="C450" s="13">
        <v>-0.92599941855622303</v>
      </c>
      <c r="D450" s="14">
        <v>6.3499999999999997E-3</v>
      </c>
      <c r="E450" s="2" t="s">
        <v>1343</v>
      </c>
    </row>
    <row r="451" spans="1:5">
      <c r="A451" s="8" t="s">
        <v>732</v>
      </c>
      <c r="B451" s="12">
        <v>-1.9</v>
      </c>
      <c r="C451" s="13">
        <v>-0.92599941855622303</v>
      </c>
      <c r="D451" s="14">
        <v>1.9599999999999999E-3</v>
      </c>
      <c r="E451" s="2" t="s">
        <v>1518</v>
      </c>
    </row>
    <row r="452" spans="1:5">
      <c r="A452" s="8" t="s">
        <v>727</v>
      </c>
      <c r="B452" s="12">
        <v>-1.89</v>
      </c>
      <c r="C452" s="13">
        <v>-0.91838623444634793</v>
      </c>
      <c r="D452" s="14">
        <v>3.3400000000000001E-3</v>
      </c>
      <c r="E452" s="2" t="s">
        <v>1671</v>
      </c>
    </row>
    <row r="453" spans="1:5">
      <c r="A453" s="8" t="s">
        <v>726</v>
      </c>
      <c r="B453" s="12">
        <v>-1.89</v>
      </c>
      <c r="C453" s="13">
        <v>-0.91838623444634793</v>
      </c>
      <c r="D453" s="14">
        <v>1.4E-3</v>
      </c>
      <c r="E453" s="2" t="s">
        <v>1253</v>
      </c>
    </row>
    <row r="454" spans="1:5">
      <c r="A454" s="8" t="s">
        <v>728</v>
      </c>
      <c r="B454" s="12">
        <v>-1.89</v>
      </c>
      <c r="C454" s="13">
        <v>-0.91838623444634793</v>
      </c>
      <c r="D454" s="12">
        <v>0.01</v>
      </c>
      <c r="E454" s="4" t="s">
        <v>1398</v>
      </c>
    </row>
    <row r="455" spans="1:5">
      <c r="A455" s="8" t="s">
        <v>721</v>
      </c>
      <c r="B455" s="12">
        <v>-1.88</v>
      </c>
      <c r="C455" s="13">
        <v>-0.91073266190291258</v>
      </c>
      <c r="D455" s="14">
        <v>1.64E-3</v>
      </c>
      <c r="E455" s="4" t="s">
        <v>1729</v>
      </c>
    </row>
    <row r="456" spans="1:5">
      <c r="A456" s="8" t="s">
        <v>723</v>
      </c>
      <c r="B456" s="12">
        <v>-1.88</v>
      </c>
      <c r="C456" s="13">
        <v>-0.91073266190291258</v>
      </c>
      <c r="D456" s="14">
        <v>2.16E-3</v>
      </c>
      <c r="E456" s="2" t="s">
        <v>1589</v>
      </c>
    </row>
    <row r="457" spans="1:5">
      <c r="A457" s="8" t="s">
        <v>719</v>
      </c>
      <c r="B457" s="12">
        <v>-1.88</v>
      </c>
      <c r="C457" s="13">
        <v>-0.91073266190291258</v>
      </c>
      <c r="D457" s="14">
        <v>1.5299999999999999E-3</v>
      </c>
      <c r="E457" s="4" t="s">
        <v>1561</v>
      </c>
    </row>
    <row r="458" spans="1:5">
      <c r="A458" s="8" t="s">
        <v>720</v>
      </c>
      <c r="B458" s="12">
        <v>-1.88</v>
      </c>
      <c r="C458" s="13">
        <v>-0.91073266190291258</v>
      </c>
      <c r="D458" s="14">
        <v>1.5299999999999999E-3</v>
      </c>
      <c r="E458" s="2" t="s">
        <v>1308</v>
      </c>
    </row>
    <row r="459" spans="1:5">
      <c r="A459" s="8" t="s">
        <v>725</v>
      </c>
      <c r="B459" s="12">
        <v>-1.88</v>
      </c>
      <c r="C459" s="13">
        <v>-0.91073266190291258</v>
      </c>
      <c r="D459" s="12">
        <v>0.01</v>
      </c>
      <c r="E459" s="2" t="s">
        <v>1255</v>
      </c>
    </row>
    <row r="460" spans="1:5">
      <c r="A460" s="8" t="s">
        <v>722</v>
      </c>
      <c r="B460" s="12">
        <v>-1.88</v>
      </c>
      <c r="C460" s="13">
        <v>-0.91073266190291258</v>
      </c>
      <c r="D460" s="14">
        <v>1.7899999999999999E-3</v>
      </c>
      <c r="E460" s="4" t="s">
        <v>1428</v>
      </c>
    </row>
    <row r="461" spans="1:5">
      <c r="A461" s="8" t="s">
        <v>718</v>
      </c>
      <c r="B461" s="12">
        <v>-1.88</v>
      </c>
      <c r="C461" s="13">
        <v>-0.91073266190291258</v>
      </c>
      <c r="D461" s="14">
        <v>1.4499999999999999E-3</v>
      </c>
      <c r="E461" s="4" t="s">
        <v>1442</v>
      </c>
    </row>
    <row r="462" spans="1:5">
      <c r="A462" s="8" t="s">
        <v>724</v>
      </c>
      <c r="B462" s="12">
        <v>-1.88</v>
      </c>
      <c r="C462" s="13">
        <v>-0.91073266190291258</v>
      </c>
      <c r="D462" s="14">
        <v>8.6800000000000002E-3</v>
      </c>
      <c r="E462" s="2" t="s">
        <v>1499</v>
      </c>
    </row>
    <row r="463" spans="1:5">
      <c r="A463" s="8" t="s">
        <v>713</v>
      </c>
      <c r="B463" s="12">
        <v>-1.87</v>
      </c>
      <c r="C463" s="13">
        <v>-0.90303827011291216</v>
      </c>
      <c r="D463" s="14">
        <v>1.74E-3</v>
      </c>
      <c r="E463" s="2" t="s">
        <v>1592</v>
      </c>
    </row>
    <row r="464" spans="1:5">
      <c r="A464" s="8" t="s">
        <v>715</v>
      </c>
      <c r="B464" s="12">
        <v>-1.87</v>
      </c>
      <c r="C464" s="13">
        <v>-0.90303827011291216</v>
      </c>
      <c r="D464" s="14">
        <v>1.98E-3</v>
      </c>
      <c r="E464" s="2" t="s">
        <v>1219</v>
      </c>
    </row>
    <row r="465" spans="1:5">
      <c r="A465" s="8" t="s">
        <v>716</v>
      </c>
      <c r="B465" s="12">
        <v>-1.87</v>
      </c>
      <c r="C465" s="13">
        <v>-0.90303827011291216</v>
      </c>
      <c r="D465" s="14">
        <v>1.98E-3</v>
      </c>
      <c r="E465" s="2" t="s">
        <v>1241</v>
      </c>
    </row>
    <row r="466" spans="1:5">
      <c r="A466" s="8" t="s">
        <v>714</v>
      </c>
      <c r="B466" s="12">
        <v>-1.87</v>
      </c>
      <c r="C466" s="13">
        <v>-0.90303827011291216</v>
      </c>
      <c r="D466" s="14">
        <v>1.7700000000000001E-3</v>
      </c>
      <c r="E466" s="2" t="s">
        <v>1354</v>
      </c>
    </row>
    <row r="467" spans="1:5">
      <c r="A467" s="8" t="s">
        <v>712</v>
      </c>
      <c r="B467" s="12">
        <v>-1.87</v>
      </c>
      <c r="C467" s="13">
        <v>-0.90303827011291216</v>
      </c>
      <c r="D467" s="14">
        <v>1.64E-3</v>
      </c>
      <c r="E467" s="4" t="s">
        <v>1416</v>
      </c>
    </row>
    <row r="468" spans="1:5">
      <c r="A468" s="8" t="s">
        <v>717</v>
      </c>
      <c r="B468" s="12">
        <v>-1.87</v>
      </c>
      <c r="C468" s="13">
        <v>-0.90303827011291216</v>
      </c>
      <c r="D468" s="12">
        <v>0.02</v>
      </c>
      <c r="E468" s="2" t="s">
        <v>1493</v>
      </c>
    </row>
    <row r="469" spans="1:5">
      <c r="A469" s="8" t="s">
        <v>707</v>
      </c>
      <c r="B469" s="12">
        <v>-1.86</v>
      </c>
      <c r="C469" s="13">
        <v>-0.89530262133330685</v>
      </c>
      <c r="D469" s="14">
        <v>1.9400000000000001E-3</v>
      </c>
      <c r="E469" s="4" t="s">
        <v>1710</v>
      </c>
    </row>
    <row r="470" spans="1:5">
      <c r="A470" s="8" t="s">
        <v>709</v>
      </c>
      <c r="B470" s="12">
        <v>-1.86</v>
      </c>
      <c r="C470" s="13">
        <v>-0.89530262133330685</v>
      </c>
      <c r="D470" s="14">
        <v>3.0699999999999998E-3</v>
      </c>
      <c r="E470" s="2" t="s">
        <v>1227</v>
      </c>
    </row>
    <row r="471" spans="1:5">
      <c r="A471" s="8" t="s">
        <v>711</v>
      </c>
      <c r="B471" s="12">
        <v>-1.86</v>
      </c>
      <c r="C471" s="13">
        <v>-0.89530262133330685</v>
      </c>
      <c r="D471" s="14">
        <v>5.7400000000000003E-3</v>
      </c>
      <c r="E471" s="4" t="s">
        <v>1561</v>
      </c>
    </row>
    <row r="472" spans="1:5">
      <c r="A472" s="8" t="s">
        <v>710</v>
      </c>
      <c r="B472" s="12">
        <v>-1.86</v>
      </c>
      <c r="C472" s="13">
        <v>-0.89530262133330685</v>
      </c>
      <c r="D472" s="14">
        <v>3.5000000000000001E-3</v>
      </c>
      <c r="E472" s="2" t="s">
        <v>1257</v>
      </c>
    </row>
    <row r="473" spans="1:5">
      <c r="A473" s="8" t="s">
        <v>708</v>
      </c>
      <c r="B473" s="12">
        <v>-1.86</v>
      </c>
      <c r="C473" s="13">
        <v>-0.89530262133330685</v>
      </c>
      <c r="D473" s="14">
        <v>2.0899999999999998E-3</v>
      </c>
      <c r="E473" s="2" t="s">
        <v>1371</v>
      </c>
    </row>
    <row r="474" spans="1:5">
      <c r="A474" s="8" t="s">
        <v>706</v>
      </c>
      <c r="B474" s="12">
        <v>-1.86</v>
      </c>
      <c r="C474" s="13">
        <v>-0.89530262133330685</v>
      </c>
      <c r="D474" s="14">
        <v>1.91E-3</v>
      </c>
      <c r="E474" s="4" t="s">
        <v>1449</v>
      </c>
    </row>
    <row r="475" spans="1:5">
      <c r="A475" s="8" t="s">
        <v>701</v>
      </c>
      <c r="B475" s="12">
        <v>-1.85</v>
      </c>
      <c r="C475" s="13">
        <v>-0.88752527074158749</v>
      </c>
      <c r="D475" s="14">
        <v>3.16E-3</v>
      </c>
      <c r="E475" s="2" t="s">
        <v>1596</v>
      </c>
    </row>
    <row r="476" spans="1:5">
      <c r="A476" s="8" t="s">
        <v>702</v>
      </c>
      <c r="B476" s="12">
        <v>-1.85</v>
      </c>
      <c r="C476" s="13">
        <v>-0.88752527074158749</v>
      </c>
      <c r="D476" s="14">
        <v>4.2599999999999999E-3</v>
      </c>
      <c r="E476" s="2" t="s">
        <v>1235</v>
      </c>
    </row>
    <row r="477" spans="1:5">
      <c r="A477" s="8" t="s">
        <v>705</v>
      </c>
      <c r="B477" s="12">
        <v>-1.85</v>
      </c>
      <c r="C477" s="13">
        <v>-0.88752527074158749</v>
      </c>
      <c r="D477" s="14">
        <v>5.3499999999999997E-3</v>
      </c>
      <c r="E477" s="2" t="s">
        <v>1424</v>
      </c>
    </row>
    <row r="478" spans="1:5">
      <c r="A478" s="8" t="s">
        <v>704</v>
      </c>
      <c r="B478" s="12">
        <v>-1.85</v>
      </c>
      <c r="C478" s="13">
        <v>-0.88752527074158749</v>
      </c>
      <c r="D478" s="14">
        <v>4.7999999999999996E-3</v>
      </c>
      <c r="E478" s="4" t="s">
        <v>1434</v>
      </c>
    </row>
    <row r="479" spans="1:5">
      <c r="A479" s="8" t="s">
        <v>703</v>
      </c>
      <c r="B479" s="12">
        <v>-1.85</v>
      </c>
      <c r="C479" s="13">
        <v>-0.88752527074158749</v>
      </c>
      <c r="D479" s="14">
        <v>4.64E-3</v>
      </c>
      <c r="E479" s="4" t="s">
        <v>1451</v>
      </c>
    </row>
    <row r="480" spans="1:5">
      <c r="A480" s="8" t="s">
        <v>695</v>
      </c>
      <c r="B480" s="12">
        <v>-1.84</v>
      </c>
      <c r="C480" s="13">
        <v>-0.87970576628228825</v>
      </c>
      <c r="D480" s="14">
        <v>2.4199999999999998E-3</v>
      </c>
      <c r="E480" s="2" t="s">
        <v>1314</v>
      </c>
    </row>
    <row r="481" spans="1:5">
      <c r="A481" s="8" t="s">
        <v>697</v>
      </c>
      <c r="B481" s="12">
        <v>-1.84</v>
      </c>
      <c r="C481" s="13">
        <v>-0.87970576628228825</v>
      </c>
      <c r="D481" s="14">
        <v>5.28E-3</v>
      </c>
      <c r="E481" s="4" t="s">
        <v>1576</v>
      </c>
    </row>
    <row r="482" spans="1:5">
      <c r="A482" s="8" t="s">
        <v>700</v>
      </c>
      <c r="B482" s="12">
        <v>-1.84</v>
      </c>
      <c r="C482" s="13">
        <v>-0.87970576628228825</v>
      </c>
      <c r="D482" s="12">
        <v>0.03</v>
      </c>
      <c r="E482" s="2" t="s">
        <v>1231</v>
      </c>
    </row>
    <row r="483" spans="1:5">
      <c r="A483" s="8" t="s">
        <v>699</v>
      </c>
      <c r="B483" s="12">
        <v>-1.84</v>
      </c>
      <c r="C483" s="13">
        <v>-0.87970576628228825</v>
      </c>
      <c r="D483" s="12">
        <v>0.01</v>
      </c>
      <c r="E483" s="4" t="s">
        <v>1447</v>
      </c>
    </row>
    <row r="484" spans="1:5">
      <c r="A484" s="8" t="s">
        <v>696</v>
      </c>
      <c r="B484" s="12">
        <v>-1.84</v>
      </c>
      <c r="C484" s="13">
        <v>-0.87970576628228825</v>
      </c>
      <c r="D484" s="14">
        <v>4.7099999999999998E-3</v>
      </c>
      <c r="E484" s="2" t="s">
        <v>1262</v>
      </c>
    </row>
    <row r="485" spans="1:5">
      <c r="A485" s="8" t="s">
        <v>698</v>
      </c>
      <c r="B485" s="12">
        <v>-1.84</v>
      </c>
      <c r="C485" s="13">
        <v>-0.87970576628228825</v>
      </c>
      <c r="D485" s="12">
        <v>0.01</v>
      </c>
      <c r="E485" s="2" t="s">
        <v>1505</v>
      </c>
    </row>
    <row r="486" spans="1:5">
      <c r="A486" s="8" t="s">
        <v>687</v>
      </c>
      <c r="B486" s="12">
        <v>-1.83</v>
      </c>
      <c r="C486" s="13">
        <v>-0.87184364850931773</v>
      </c>
      <c r="D486" s="14">
        <v>3.7000000000000002E-3</v>
      </c>
      <c r="E486" s="2" t="s">
        <v>1195</v>
      </c>
    </row>
    <row r="487" spans="1:5">
      <c r="A487" s="8" t="s">
        <v>692</v>
      </c>
      <c r="B487" s="12">
        <v>-1.83</v>
      </c>
      <c r="C487" s="13">
        <v>-0.87184364850931773</v>
      </c>
      <c r="D487" s="14">
        <v>7.5799999999999999E-3</v>
      </c>
      <c r="E487" s="4" t="s">
        <v>1679</v>
      </c>
    </row>
    <row r="488" spans="1:5">
      <c r="A488" s="8" t="s">
        <v>684</v>
      </c>
      <c r="B488" s="12">
        <v>-1.83</v>
      </c>
      <c r="C488" s="13">
        <v>-0.87184364850931773</v>
      </c>
      <c r="D488" s="14">
        <v>2.5100000000000001E-3</v>
      </c>
      <c r="E488" s="4" t="s">
        <v>1709</v>
      </c>
    </row>
    <row r="489" spans="1:5">
      <c r="A489" s="8" t="s">
        <v>691</v>
      </c>
      <c r="B489" s="12">
        <v>-1.83</v>
      </c>
      <c r="C489" s="13">
        <v>-0.87184364850931773</v>
      </c>
      <c r="D489" s="14">
        <v>4.64E-3</v>
      </c>
      <c r="E489" s="2" t="s">
        <v>1654</v>
      </c>
    </row>
    <row r="490" spans="1:5">
      <c r="A490" s="8" t="s">
        <v>688</v>
      </c>
      <c r="B490" s="12">
        <v>-1.83</v>
      </c>
      <c r="C490" s="13">
        <v>-0.87184364850931773</v>
      </c>
      <c r="D490" s="14">
        <v>3.8E-3</v>
      </c>
      <c r="E490" s="2" t="s">
        <v>1568</v>
      </c>
    </row>
    <row r="491" spans="1:5">
      <c r="A491" s="8" t="s">
        <v>686</v>
      </c>
      <c r="B491" s="12">
        <v>-1.83</v>
      </c>
      <c r="C491" s="13">
        <v>-0.87184364850931773</v>
      </c>
      <c r="D491" s="14">
        <v>3.5699999999999998E-3</v>
      </c>
      <c r="E491" s="2" t="s">
        <v>1566</v>
      </c>
    </row>
    <row r="492" spans="1:5">
      <c r="A492" s="8" t="s">
        <v>685</v>
      </c>
      <c r="B492" s="12">
        <v>-1.83</v>
      </c>
      <c r="C492" s="13">
        <v>-0.87184364850931773</v>
      </c>
      <c r="D492" s="14">
        <v>2.7899999999999999E-3</v>
      </c>
      <c r="E492" s="2" t="s">
        <v>1559</v>
      </c>
    </row>
    <row r="493" spans="1:5">
      <c r="A493" s="8" t="s">
        <v>690</v>
      </c>
      <c r="B493" s="12">
        <v>-1.83</v>
      </c>
      <c r="C493" s="13">
        <v>-0.87184364850931773</v>
      </c>
      <c r="D493" s="14">
        <v>4.4799999999999996E-3</v>
      </c>
      <c r="E493" s="2" t="s">
        <v>1346</v>
      </c>
    </row>
    <row r="494" spans="1:5">
      <c r="A494" s="8" t="s">
        <v>694</v>
      </c>
      <c r="B494" s="12">
        <v>-1.83</v>
      </c>
      <c r="C494" s="13">
        <v>-0.87184364850931773</v>
      </c>
      <c r="D494" s="12">
        <v>0.03</v>
      </c>
      <c r="E494" s="2" t="s">
        <v>1364</v>
      </c>
    </row>
    <row r="495" spans="1:5">
      <c r="A495" s="8" t="s">
        <v>693</v>
      </c>
      <c r="B495" s="12">
        <v>-1.83</v>
      </c>
      <c r="C495" s="13">
        <v>-0.87184364850931773</v>
      </c>
      <c r="D495" s="12">
        <v>0.02</v>
      </c>
      <c r="E495" s="4" t="s">
        <v>1450</v>
      </c>
    </row>
    <row r="496" spans="1:5">
      <c r="A496" s="8" t="s">
        <v>689</v>
      </c>
      <c r="B496" s="12">
        <v>-1.83</v>
      </c>
      <c r="C496" s="13">
        <v>-0.87184364850931773</v>
      </c>
      <c r="D496" s="14">
        <v>4.0899999999999999E-3</v>
      </c>
      <c r="E496" s="2" t="s">
        <v>1505</v>
      </c>
    </row>
    <row r="497" spans="1:5">
      <c r="A497" s="8" t="s">
        <v>679</v>
      </c>
      <c r="B497" s="12">
        <v>-1.82</v>
      </c>
      <c r="C497" s="13">
        <v>-0.86393845042397166</v>
      </c>
      <c r="D497" s="14">
        <v>5.2500000000000003E-3</v>
      </c>
      <c r="E497" s="2" t="s">
        <v>1684</v>
      </c>
    </row>
    <row r="498" spans="1:5">
      <c r="A498" s="8" t="s">
        <v>677</v>
      </c>
      <c r="B498" s="12">
        <v>-1.82</v>
      </c>
      <c r="C498" s="13">
        <v>-0.86393845042397166</v>
      </c>
      <c r="D498" s="14">
        <v>3.0000000000000001E-3</v>
      </c>
      <c r="E498" s="2" t="s">
        <v>1643</v>
      </c>
    </row>
    <row r="499" spans="1:5">
      <c r="A499" s="8" t="s">
        <v>681</v>
      </c>
      <c r="B499" s="12">
        <v>-1.82</v>
      </c>
      <c r="C499" s="13">
        <v>-0.86393845042397166</v>
      </c>
      <c r="D499" s="14">
        <v>7.9500000000000005E-3</v>
      </c>
      <c r="E499" s="4" t="s">
        <v>1583</v>
      </c>
    </row>
    <row r="500" spans="1:5">
      <c r="A500" s="8" t="s">
        <v>678</v>
      </c>
      <c r="B500" s="12">
        <v>-1.82</v>
      </c>
      <c r="C500" s="13">
        <v>-0.86393845042397166</v>
      </c>
      <c r="D500" s="14">
        <v>3.7699999999999999E-3</v>
      </c>
      <c r="E500" s="2" t="s">
        <v>1273</v>
      </c>
    </row>
    <row r="501" spans="1:5">
      <c r="A501" s="8" t="s">
        <v>682</v>
      </c>
      <c r="B501" s="12">
        <v>-1.82</v>
      </c>
      <c r="C501" s="13">
        <v>-0.86393845042397166</v>
      </c>
      <c r="D501" s="12">
        <v>0.02</v>
      </c>
      <c r="E501" s="4" t="s">
        <v>1444</v>
      </c>
    </row>
    <row r="502" spans="1:5">
      <c r="A502" s="8" t="s">
        <v>680</v>
      </c>
      <c r="B502" s="12">
        <v>-1.82</v>
      </c>
      <c r="C502" s="13">
        <v>-0.86393845042397166</v>
      </c>
      <c r="D502" s="14">
        <v>6.0899999999999999E-3</v>
      </c>
      <c r="E502" s="2" t="s">
        <v>1523</v>
      </c>
    </row>
    <row r="503" spans="1:5">
      <c r="A503" s="8" t="s">
        <v>683</v>
      </c>
      <c r="B503" s="12">
        <v>-1.82</v>
      </c>
      <c r="C503" s="13">
        <v>-0.86393845042397166</v>
      </c>
      <c r="D503" s="12">
        <v>0.02</v>
      </c>
      <c r="E503" s="2" t="s">
        <v>1475</v>
      </c>
    </row>
    <row r="504" spans="1:5">
      <c r="A504" s="8" t="s">
        <v>673</v>
      </c>
      <c r="B504" s="12">
        <v>-1.81</v>
      </c>
      <c r="C504" s="13">
        <v>-0.85598969730848073</v>
      </c>
      <c r="D504" s="14">
        <v>4.3400000000000001E-3</v>
      </c>
      <c r="E504" s="2" t="s">
        <v>1179</v>
      </c>
    </row>
    <row r="505" spans="1:5">
      <c r="A505" s="8" t="s">
        <v>668</v>
      </c>
      <c r="B505" s="12">
        <v>-1.81</v>
      </c>
      <c r="C505" s="13">
        <v>-0.85598969730848073</v>
      </c>
      <c r="D505" s="14">
        <v>2.8E-3</v>
      </c>
      <c r="E505" s="4" t="s">
        <v>1293</v>
      </c>
    </row>
    <row r="506" spans="1:5">
      <c r="A506" s="8" t="s">
        <v>674</v>
      </c>
      <c r="B506" s="12">
        <v>-1.81</v>
      </c>
      <c r="C506" s="13">
        <v>-0.85598969730848073</v>
      </c>
      <c r="D506" s="14">
        <v>4.5199999999999997E-3</v>
      </c>
      <c r="E506" s="2" t="s">
        <v>1536</v>
      </c>
    </row>
    <row r="507" spans="1:5">
      <c r="A507" s="8" t="s">
        <v>671</v>
      </c>
      <c r="B507" s="12">
        <v>-1.81</v>
      </c>
      <c r="C507" s="13">
        <v>-0.85598969730848073</v>
      </c>
      <c r="D507" s="14">
        <v>3.65E-3</v>
      </c>
      <c r="E507" s="2" t="s">
        <v>1534</v>
      </c>
    </row>
    <row r="508" spans="1:5">
      <c r="A508" s="8" t="s">
        <v>669</v>
      </c>
      <c r="B508" s="12">
        <v>-1.81</v>
      </c>
      <c r="C508" s="13">
        <v>-0.85598969730848073</v>
      </c>
      <c r="D508" s="14">
        <v>3.2699999999999999E-3</v>
      </c>
      <c r="E508" s="2" t="s">
        <v>1317</v>
      </c>
    </row>
    <row r="509" spans="1:5">
      <c r="A509" s="8" t="s">
        <v>675</v>
      </c>
      <c r="B509" s="12">
        <v>-1.81</v>
      </c>
      <c r="C509" s="13">
        <v>-0.85598969730848073</v>
      </c>
      <c r="D509" s="14">
        <v>4.5999999999999999E-3</v>
      </c>
      <c r="E509" s="2" t="s">
        <v>1327</v>
      </c>
    </row>
    <row r="510" spans="1:5">
      <c r="A510" s="8" t="s">
        <v>676</v>
      </c>
      <c r="B510" s="12">
        <v>-1.81</v>
      </c>
      <c r="C510" s="13">
        <v>-0.85598969730848073</v>
      </c>
      <c r="D510" s="14">
        <v>8.7799999999999996E-3</v>
      </c>
      <c r="E510" s="2" t="s">
        <v>1349</v>
      </c>
    </row>
    <row r="511" spans="1:5">
      <c r="A511" s="8" t="s">
        <v>672</v>
      </c>
      <c r="B511" s="12">
        <v>-1.81</v>
      </c>
      <c r="C511" s="13">
        <v>-0.85598969730848073</v>
      </c>
      <c r="D511" s="14">
        <v>3.9300000000000003E-3</v>
      </c>
      <c r="E511" s="2" t="s">
        <v>1396</v>
      </c>
    </row>
    <row r="512" spans="1:5">
      <c r="A512" s="8" t="s">
        <v>670</v>
      </c>
      <c r="B512" s="12">
        <v>-1.81</v>
      </c>
      <c r="C512" s="13">
        <v>-0.85598969730848073</v>
      </c>
      <c r="D512" s="14">
        <v>3.3999999999999998E-3</v>
      </c>
      <c r="E512" s="2" t="s">
        <v>1483</v>
      </c>
    </row>
    <row r="513" spans="1:5">
      <c r="A513" s="8" t="s">
        <v>665</v>
      </c>
      <c r="B513" s="12">
        <v>-1.8</v>
      </c>
      <c r="C513" s="13">
        <v>-0.84799690655495008</v>
      </c>
      <c r="D513" s="14">
        <v>3.6600000000000001E-3</v>
      </c>
      <c r="E513" s="2" t="s">
        <v>1625</v>
      </c>
    </row>
    <row r="514" spans="1:5">
      <c r="A514" s="8" t="s">
        <v>667</v>
      </c>
      <c r="B514" s="12">
        <v>-1.8</v>
      </c>
      <c r="C514" s="13">
        <v>-0.84799690655495008</v>
      </c>
      <c r="D514" s="12">
        <v>0.02</v>
      </c>
      <c r="E514" s="2" t="s">
        <v>1322</v>
      </c>
    </row>
    <row r="515" spans="1:5">
      <c r="A515" s="8" t="s">
        <v>666</v>
      </c>
      <c r="B515" s="12">
        <v>-1.8</v>
      </c>
      <c r="C515" s="13">
        <v>-0.84799690655495008</v>
      </c>
      <c r="D515" s="12">
        <v>0.02</v>
      </c>
      <c r="E515" s="2" t="s">
        <v>1179</v>
      </c>
    </row>
    <row r="516" spans="1:5">
      <c r="A516" s="8" t="s">
        <v>657</v>
      </c>
      <c r="B516" s="12">
        <v>-1.79</v>
      </c>
      <c r="C516" s="13">
        <v>-0.83995958748953181</v>
      </c>
      <c r="D516" s="14">
        <v>3.6800000000000001E-3</v>
      </c>
      <c r="E516" s="2" t="s">
        <v>1696</v>
      </c>
    </row>
    <row r="517" spans="1:5">
      <c r="A517" s="8" t="s">
        <v>663</v>
      </c>
      <c r="B517" s="12">
        <v>-1.79</v>
      </c>
      <c r="C517" s="13">
        <v>-0.83995958748953181</v>
      </c>
      <c r="D517" s="12">
        <v>0.03</v>
      </c>
      <c r="E517" s="6" t="s">
        <v>1602</v>
      </c>
    </row>
    <row r="518" spans="1:5">
      <c r="A518" s="8" t="s">
        <v>660</v>
      </c>
      <c r="B518" s="12">
        <v>-1.79</v>
      </c>
      <c r="C518" s="13">
        <v>-0.83995958748953181</v>
      </c>
      <c r="D518" s="14">
        <v>7.5500000000000003E-3</v>
      </c>
      <c r="E518" s="2" t="s">
        <v>1275</v>
      </c>
    </row>
    <row r="519" spans="1:5">
      <c r="A519" s="8" t="s">
        <v>661</v>
      </c>
      <c r="B519" s="12">
        <v>-1.79</v>
      </c>
      <c r="C519" s="13">
        <v>-0.83995958748953181</v>
      </c>
      <c r="D519" s="12">
        <v>0.02</v>
      </c>
      <c r="E519" s="5" t="s">
        <v>1730</v>
      </c>
    </row>
    <row r="520" spans="1:5">
      <c r="A520" s="8" t="s">
        <v>658</v>
      </c>
      <c r="B520" s="12">
        <v>-1.79</v>
      </c>
      <c r="C520" s="13">
        <v>-0.83995958748953181</v>
      </c>
      <c r="D520" s="14">
        <v>4.3499999999999997E-3</v>
      </c>
      <c r="E520" s="2" t="s">
        <v>1295</v>
      </c>
    </row>
    <row r="521" spans="1:5">
      <c r="A521" s="8" t="s">
        <v>664</v>
      </c>
      <c r="B521" s="12">
        <v>-1.79</v>
      </c>
      <c r="C521" s="13">
        <v>-0.83995958748953181</v>
      </c>
      <c r="D521" s="12">
        <v>0.03</v>
      </c>
      <c r="E521" s="2" t="s">
        <v>1323</v>
      </c>
    </row>
    <row r="522" spans="1:5">
      <c r="A522" s="8" t="s">
        <v>659</v>
      </c>
      <c r="B522" s="12">
        <v>-1.79</v>
      </c>
      <c r="C522" s="13">
        <v>-0.83995958748953181</v>
      </c>
      <c r="D522" s="14">
        <v>4.5399999999999998E-3</v>
      </c>
      <c r="E522" s="2" t="s">
        <v>1344</v>
      </c>
    </row>
    <row r="523" spans="1:5">
      <c r="A523" s="8" t="s">
        <v>662</v>
      </c>
      <c r="B523" s="12">
        <v>-1.79</v>
      </c>
      <c r="C523" s="13">
        <v>-0.83995958748953181</v>
      </c>
      <c r="D523" s="12">
        <v>0.02</v>
      </c>
      <c r="E523" s="2" t="s">
        <v>1343</v>
      </c>
    </row>
    <row r="524" spans="1:5">
      <c r="A524" s="8" t="s">
        <v>650</v>
      </c>
      <c r="B524" s="12">
        <v>-1.78</v>
      </c>
      <c r="C524" s="13">
        <v>-0.83187724119167306</v>
      </c>
      <c r="D524" s="14">
        <v>7.1900000000000002E-3</v>
      </c>
      <c r="E524" s="2" t="s">
        <v>1705</v>
      </c>
    </row>
    <row r="525" spans="1:5">
      <c r="A525" s="8" t="s">
        <v>649</v>
      </c>
      <c r="B525" s="12">
        <v>-1.78</v>
      </c>
      <c r="C525" s="13">
        <v>-0.83187724119167306</v>
      </c>
      <c r="D525" s="14">
        <v>4.5999999999999999E-3</v>
      </c>
      <c r="E525" s="2" t="s">
        <v>1694</v>
      </c>
    </row>
    <row r="526" spans="1:5">
      <c r="A526" s="8" t="s">
        <v>654</v>
      </c>
      <c r="B526" s="12">
        <v>-1.78</v>
      </c>
      <c r="C526" s="13">
        <v>-0.83187724119167306</v>
      </c>
      <c r="D526" s="12">
        <v>0.01</v>
      </c>
      <c r="E526" s="2" t="s">
        <v>1598</v>
      </c>
    </row>
    <row r="527" spans="1:5">
      <c r="A527" s="8" t="s">
        <v>656</v>
      </c>
      <c r="B527" s="12">
        <v>-1.78</v>
      </c>
      <c r="C527" s="13">
        <v>-0.83187724119167306</v>
      </c>
      <c r="D527" s="12">
        <v>0.03</v>
      </c>
      <c r="E527" s="4" t="s">
        <v>1597</v>
      </c>
    </row>
    <row r="528" spans="1:5">
      <c r="A528" s="8" t="s">
        <v>647</v>
      </c>
      <c r="B528" s="12">
        <v>-1.78</v>
      </c>
      <c r="C528" s="13">
        <v>-0.83187724119167306</v>
      </c>
      <c r="D528" s="14">
        <v>4.0899999999999999E-3</v>
      </c>
      <c r="E528" s="2" t="s">
        <v>1244</v>
      </c>
    </row>
    <row r="529" spans="1:5">
      <c r="A529" s="8" t="s">
        <v>655</v>
      </c>
      <c r="B529" s="12">
        <v>-1.78</v>
      </c>
      <c r="C529" s="13">
        <v>-0.83187724119167306</v>
      </c>
      <c r="D529" s="12">
        <v>0.02</v>
      </c>
      <c r="E529" s="2" t="s">
        <v>1285</v>
      </c>
    </row>
    <row r="530" spans="1:5">
      <c r="A530" s="8" t="s">
        <v>653</v>
      </c>
      <c r="B530" s="12">
        <v>-1.78</v>
      </c>
      <c r="C530" s="13">
        <v>-0.83187724119167306</v>
      </c>
      <c r="D530" s="14">
        <v>8.8299999999999993E-3</v>
      </c>
      <c r="E530" s="2" t="s">
        <v>1347</v>
      </c>
    </row>
    <row r="531" spans="1:5">
      <c r="A531" s="8" t="s">
        <v>651</v>
      </c>
      <c r="B531" s="12">
        <v>-1.78</v>
      </c>
      <c r="C531" s="13">
        <v>-0.83187724119167306</v>
      </c>
      <c r="D531" s="14">
        <v>7.2199999999999999E-3</v>
      </c>
      <c r="E531" s="2" t="s">
        <v>1409</v>
      </c>
    </row>
    <row r="532" spans="1:5">
      <c r="A532" s="8" t="s">
        <v>652</v>
      </c>
      <c r="B532" s="12">
        <v>-1.78</v>
      </c>
      <c r="C532" s="13">
        <v>-0.83187724119167306</v>
      </c>
      <c r="D532" s="14">
        <v>7.45E-3</v>
      </c>
      <c r="E532" s="2" t="s">
        <v>1495</v>
      </c>
    </row>
    <row r="533" spans="1:5">
      <c r="A533" s="8" t="s">
        <v>648</v>
      </c>
      <c r="B533" s="12">
        <v>-1.78</v>
      </c>
      <c r="C533" s="13">
        <v>-0.83187724119167306</v>
      </c>
      <c r="D533" s="14">
        <v>4.5900000000000003E-3</v>
      </c>
      <c r="E533" s="2" t="s">
        <v>1211</v>
      </c>
    </row>
    <row r="534" spans="1:5">
      <c r="A534" s="8" t="s">
        <v>645</v>
      </c>
      <c r="B534" s="12">
        <v>-1.77</v>
      </c>
      <c r="C534" s="13">
        <v>-0.82374936030827284</v>
      </c>
      <c r="D534" s="14">
        <v>5.8399999999999997E-3</v>
      </c>
      <c r="E534" s="2" t="s">
        <v>1590</v>
      </c>
    </row>
    <row r="535" spans="1:5">
      <c r="A535" s="8" t="s">
        <v>644</v>
      </c>
      <c r="B535" s="12">
        <v>-1.77</v>
      </c>
      <c r="C535" s="13">
        <v>-0.82374936030827284</v>
      </c>
      <c r="D535" s="14">
        <v>4.9300000000000004E-3</v>
      </c>
      <c r="E535" s="2" t="s">
        <v>1251</v>
      </c>
    </row>
    <row r="536" spans="1:5">
      <c r="A536" s="8" t="s">
        <v>643</v>
      </c>
      <c r="B536" s="12">
        <v>-1.77</v>
      </c>
      <c r="C536" s="13">
        <v>-0.82374936030827284</v>
      </c>
      <c r="D536" s="14">
        <v>4.4999999999999997E-3</v>
      </c>
      <c r="E536" s="2" t="s">
        <v>1395</v>
      </c>
    </row>
    <row r="537" spans="1:5">
      <c r="A537" s="8" t="s">
        <v>646</v>
      </c>
      <c r="B537" s="12">
        <v>-1.77</v>
      </c>
      <c r="C537" s="13">
        <v>-0.82374936030827284</v>
      </c>
      <c r="D537" s="14">
        <v>5.9100000000000003E-3</v>
      </c>
      <c r="E537" s="2" t="s">
        <v>1414</v>
      </c>
    </row>
    <row r="538" spans="1:5">
      <c r="A538" s="8" t="s">
        <v>638</v>
      </c>
      <c r="B538" s="12">
        <v>-1.76</v>
      </c>
      <c r="C538" s="13">
        <v>-0.81557542886257262</v>
      </c>
      <c r="D538" s="14">
        <v>5.7099999999999998E-3</v>
      </c>
      <c r="E538" s="2" t="s">
        <v>1236</v>
      </c>
    </row>
    <row r="539" spans="1:5">
      <c r="A539" s="8" t="s">
        <v>641</v>
      </c>
      <c r="B539" s="12">
        <v>-1.76</v>
      </c>
      <c r="C539" s="13">
        <v>-0.81557542886257262</v>
      </c>
      <c r="D539" s="14">
        <v>8.1799999999999998E-3</v>
      </c>
      <c r="E539" s="2" t="s">
        <v>1307</v>
      </c>
    </row>
    <row r="540" spans="1:5">
      <c r="A540" s="8" t="s">
        <v>642</v>
      </c>
      <c r="B540" s="12">
        <v>-1.76</v>
      </c>
      <c r="C540" s="13">
        <v>-0.81557542886257262</v>
      </c>
      <c r="D540" s="12">
        <v>0.01</v>
      </c>
      <c r="E540" s="2" t="s">
        <v>1487</v>
      </c>
    </row>
    <row r="541" spans="1:5">
      <c r="A541" s="8" t="s">
        <v>640</v>
      </c>
      <c r="B541" s="12">
        <v>-1.76</v>
      </c>
      <c r="C541" s="13">
        <v>-0.81557542886257262</v>
      </c>
      <c r="D541" s="14">
        <v>6.45E-3</v>
      </c>
      <c r="E541" s="2" t="s">
        <v>1206</v>
      </c>
    </row>
    <row r="542" spans="1:5">
      <c r="A542" s="8" t="s">
        <v>639</v>
      </c>
      <c r="B542" s="12">
        <v>-1.76</v>
      </c>
      <c r="C542" s="13">
        <v>-0.81557542886257262</v>
      </c>
      <c r="D542" s="14">
        <v>5.77E-3</v>
      </c>
      <c r="E542" s="2" t="s">
        <v>1516</v>
      </c>
    </row>
    <row r="543" spans="1:5">
      <c r="A543" s="8" t="s">
        <v>633</v>
      </c>
      <c r="B543" s="12">
        <v>-1.75</v>
      </c>
      <c r="C543" s="13">
        <v>-0.80735492205760406</v>
      </c>
      <c r="D543" s="14">
        <v>5.8900000000000003E-3</v>
      </c>
      <c r="E543" s="4" t="s">
        <v>1731</v>
      </c>
    </row>
    <row r="544" spans="1:5">
      <c r="A544" s="8" t="s">
        <v>635</v>
      </c>
      <c r="B544" s="12">
        <v>-1.75</v>
      </c>
      <c r="C544" s="13">
        <v>-0.80735492205760406</v>
      </c>
      <c r="D544" s="14">
        <v>6.0899999999999999E-3</v>
      </c>
      <c r="E544" s="4" t="s">
        <v>1569</v>
      </c>
    </row>
    <row r="545" spans="1:5">
      <c r="A545" s="8" t="s">
        <v>634</v>
      </c>
      <c r="B545" s="12">
        <v>-1.75</v>
      </c>
      <c r="C545" s="13">
        <v>-0.80735492205760406</v>
      </c>
      <c r="D545" s="14">
        <v>6.0099999999999997E-3</v>
      </c>
      <c r="E545" s="2" t="s">
        <v>1214</v>
      </c>
    </row>
    <row r="546" spans="1:5">
      <c r="A546" s="8" t="s">
        <v>637</v>
      </c>
      <c r="B546" s="12">
        <v>-1.75</v>
      </c>
      <c r="C546" s="13">
        <v>-0.80735492205760406</v>
      </c>
      <c r="D546" s="14">
        <v>8.0499999999999999E-3</v>
      </c>
      <c r="E546" s="2" t="s">
        <v>1548</v>
      </c>
    </row>
    <row r="547" spans="1:5">
      <c r="A547" s="8" t="s">
        <v>636</v>
      </c>
      <c r="B547" s="12">
        <v>-1.75</v>
      </c>
      <c r="C547" s="13">
        <v>-0.80735492205760406</v>
      </c>
      <c r="D547" s="14">
        <v>7.43E-3</v>
      </c>
      <c r="E547" s="2" t="s">
        <v>1206</v>
      </c>
    </row>
    <row r="548" spans="1:5">
      <c r="A548" s="8" t="s">
        <v>630</v>
      </c>
      <c r="B548" s="12">
        <v>-1.74</v>
      </c>
      <c r="C548" s="13">
        <v>-0.79908730607400358</v>
      </c>
      <c r="D548" s="14">
        <v>6.5799999999999999E-3</v>
      </c>
      <c r="E548" s="2" t="s">
        <v>1188</v>
      </c>
    </row>
    <row r="549" spans="1:5">
      <c r="A549" s="8" t="s">
        <v>631</v>
      </c>
      <c r="B549" s="12">
        <v>-1.74</v>
      </c>
      <c r="C549" s="13">
        <v>-0.79908730607400358</v>
      </c>
      <c r="D549" s="14">
        <v>7.7400000000000004E-3</v>
      </c>
      <c r="E549" s="2" t="s">
        <v>1212</v>
      </c>
    </row>
    <row r="550" spans="1:5">
      <c r="A550" s="8" t="s">
        <v>632</v>
      </c>
      <c r="B550" s="12">
        <v>-1.74</v>
      </c>
      <c r="C550" s="13">
        <v>-0.79908730607400358</v>
      </c>
      <c r="D550" s="14">
        <v>8.3999999999999995E-3</v>
      </c>
      <c r="E550" s="2" t="s">
        <v>1339</v>
      </c>
    </row>
    <row r="551" spans="1:5">
      <c r="A551" s="8" t="s">
        <v>629</v>
      </c>
      <c r="B551" s="12">
        <v>-1.73</v>
      </c>
      <c r="C551" s="13">
        <v>-0.79077203786200001</v>
      </c>
      <c r="D551" s="12">
        <v>0.04</v>
      </c>
      <c r="E551" s="3" t="s">
        <v>1732</v>
      </c>
    </row>
    <row r="552" spans="1:5">
      <c r="A552" s="8" t="s">
        <v>621</v>
      </c>
      <c r="B552" s="12">
        <v>-1.73</v>
      </c>
      <c r="C552" s="13">
        <v>-0.79077203786200001</v>
      </c>
      <c r="D552" s="14">
        <v>7.43E-3</v>
      </c>
      <c r="E552" s="2" t="s">
        <v>1639</v>
      </c>
    </row>
    <row r="553" spans="1:5">
      <c r="A553" s="8" t="s">
        <v>625</v>
      </c>
      <c r="B553" s="12">
        <v>-1.73</v>
      </c>
      <c r="C553" s="13">
        <v>-0.79077203786200001</v>
      </c>
      <c r="D553" s="14">
        <v>9.7900000000000001E-3</v>
      </c>
      <c r="E553" s="2" t="s">
        <v>1296</v>
      </c>
    </row>
    <row r="554" spans="1:5">
      <c r="A554" s="8" t="s">
        <v>624</v>
      </c>
      <c r="B554" s="12">
        <v>-1.73</v>
      </c>
      <c r="C554" s="13">
        <v>-0.79077203786200001</v>
      </c>
      <c r="D554" s="14">
        <v>9.7000000000000003E-3</v>
      </c>
      <c r="E554" s="2" t="s">
        <v>1348</v>
      </c>
    </row>
    <row r="555" spans="1:5">
      <c r="A555" s="8" t="s">
        <v>628</v>
      </c>
      <c r="B555" s="12">
        <v>-1.73</v>
      </c>
      <c r="C555" s="13">
        <v>-0.79077203786200001</v>
      </c>
      <c r="D555" s="12">
        <v>0.01</v>
      </c>
      <c r="E555" s="2" t="s">
        <v>1367</v>
      </c>
    </row>
    <row r="556" spans="1:5">
      <c r="A556" s="8" t="s">
        <v>623</v>
      </c>
      <c r="B556" s="12">
        <v>-1.73</v>
      </c>
      <c r="C556" s="13">
        <v>-0.79077203786200001</v>
      </c>
      <c r="D556" s="14">
        <v>8.8299999999999993E-3</v>
      </c>
      <c r="E556" s="4" t="s">
        <v>1425</v>
      </c>
    </row>
    <row r="557" spans="1:5">
      <c r="A557" s="8" t="s">
        <v>622</v>
      </c>
      <c r="B557" s="12">
        <v>-1.73</v>
      </c>
      <c r="C557" s="13">
        <v>-0.79077203786200001</v>
      </c>
      <c r="D557" s="14">
        <v>8.1200000000000005E-3</v>
      </c>
      <c r="E557" s="2" t="s">
        <v>1472</v>
      </c>
    </row>
    <row r="558" spans="1:5">
      <c r="A558" s="8" t="s">
        <v>627</v>
      </c>
      <c r="B558" s="12">
        <v>-1.73</v>
      </c>
      <c r="C558" s="13">
        <v>-0.79077203786200001</v>
      </c>
      <c r="D558" s="12">
        <v>0.01</v>
      </c>
      <c r="E558" s="2" t="s">
        <v>1500</v>
      </c>
    </row>
    <row r="559" spans="1:5">
      <c r="A559" s="8" t="s">
        <v>620</v>
      </c>
      <c r="B559" s="12">
        <v>-1.73</v>
      </c>
      <c r="C559" s="13">
        <v>-0.79077203786200001</v>
      </c>
      <c r="D559" s="14">
        <v>7.0200000000000002E-3</v>
      </c>
      <c r="E559" s="2" t="s">
        <v>1206</v>
      </c>
    </row>
    <row r="560" spans="1:5">
      <c r="A560" s="8" t="s">
        <v>626</v>
      </c>
      <c r="B560" s="12">
        <v>-1.73</v>
      </c>
      <c r="C560" s="13">
        <v>-0.79077203786200001</v>
      </c>
      <c r="D560" s="12">
        <v>0.01</v>
      </c>
      <c r="E560" s="2" t="s">
        <v>1718</v>
      </c>
    </row>
    <row r="561" spans="1:5">
      <c r="A561" s="8" t="s">
        <v>618</v>
      </c>
      <c r="B561" s="12">
        <v>-1.72</v>
      </c>
      <c r="C561" s="13">
        <v>-0.78240856492737332</v>
      </c>
      <c r="D561" s="12">
        <v>0.02</v>
      </c>
      <c r="E561" s="3" t="s">
        <v>1733</v>
      </c>
    </row>
    <row r="562" spans="1:5">
      <c r="A562" s="8" t="s">
        <v>614</v>
      </c>
      <c r="B562" s="12">
        <v>-1.72</v>
      </c>
      <c r="C562" s="13">
        <v>-0.78240856492737332</v>
      </c>
      <c r="D562" s="14">
        <v>8.2900000000000005E-3</v>
      </c>
      <c r="E562" s="2" t="s">
        <v>1377</v>
      </c>
    </row>
    <row r="563" spans="1:5">
      <c r="A563" s="8" t="s">
        <v>613</v>
      </c>
      <c r="B563" s="12">
        <v>-1.72</v>
      </c>
      <c r="C563" s="13">
        <v>-0.78240856492737332</v>
      </c>
      <c r="D563" s="14">
        <v>7.8600000000000007E-3</v>
      </c>
      <c r="E563" s="2" t="s">
        <v>1407</v>
      </c>
    </row>
    <row r="564" spans="1:5">
      <c r="A564" s="8" t="s">
        <v>617</v>
      </c>
      <c r="B564" s="12">
        <v>-1.72</v>
      </c>
      <c r="C564" s="13">
        <v>-0.78240856492737332</v>
      </c>
      <c r="D564" s="12">
        <v>0.02</v>
      </c>
      <c r="E564" s="4" t="s">
        <v>1478</v>
      </c>
    </row>
    <row r="565" spans="1:5">
      <c r="A565" s="8" t="s">
        <v>619</v>
      </c>
      <c r="B565" s="12">
        <v>-1.72</v>
      </c>
      <c r="C565" s="13">
        <v>-0.78240856492737332</v>
      </c>
      <c r="D565" s="12">
        <v>0.02</v>
      </c>
      <c r="E565" s="2" t="s">
        <v>1488</v>
      </c>
    </row>
    <row r="566" spans="1:5">
      <c r="A566" s="8" t="s">
        <v>615</v>
      </c>
      <c r="B566" s="12">
        <v>-1.72</v>
      </c>
      <c r="C566" s="13">
        <v>-0.78240856492737332</v>
      </c>
      <c r="D566" s="14">
        <v>8.3000000000000001E-3</v>
      </c>
      <c r="E566" s="2" t="s">
        <v>1206</v>
      </c>
    </row>
    <row r="567" spans="1:5">
      <c r="A567" s="8" t="s">
        <v>616</v>
      </c>
      <c r="B567" s="12">
        <v>-1.72</v>
      </c>
      <c r="C567" s="13">
        <v>-0.78240856492737332</v>
      </c>
      <c r="D567" s="12">
        <v>0.01</v>
      </c>
      <c r="E567" s="2" t="s">
        <v>1519</v>
      </c>
    </row>
    <row r="568" spans="1:5">
      <c r="A568" s="8" t="s">
        <v>612</v>
      </c>
      <c r="B568" s="12">
        <v>-1.71</v>
      </c>
      <c r="C568" s="13">
        <v>-0.77399632511117322</v>
      </c>
      <c r="D568" s="12">
        <v>0.04</v>
      </c>
      <c r="E568" s="2" t="s">
        <v>1670</v>
      </c>
    </row>
    <row r="569" spans="1:5">
      <c r="A569" s="8" t="s">
        <v>609</v>
      </c>
      <c r="B569" s="12">
        <v>-1.71</v>
      </c>
      <c r="C569" s="13">
        <v>-0.77399632511117322</v>
      </c>
      <c r="D569" s="12">
        <v>0.01</v>
      </c>
      <c r="E569" s="2" t="s">
        <v>1588</v>
      </c>
    </row>
    <row r="570" spans="1:5">
      <c r="A570" s="8" t="s">
        <v>608</v>
      </c>
      <c r="B570" s="12">
        <v>-1.71</v>
      </c>
      <c r="C570" s="13">
        <v>-0.77399632511117322</v>
      </c>
      <c r="D570" s="14">
        <v>8.7799999999999996E-3</v>
      </c>
      <c r="E570" s="2" t="s">
        <v>1431</v>
      </c>
    </row>
    <row r="571" spans="1:5">
      <c r="A571" s="8" t="s">
        <v>611</v>
      </c>
      <c r="B571" s="12">
        <v>-1.71</v>
      </c>
      <c r="C571" s="13">
        <v>-0.77399632511117322</v>
      </c>
      <c r="D571" s="12">
        <v>0.03</v>
      </c>
      <c r="E571" s="2" t="s">
        <v>1498</v>
      </c>
    </row>
    <row r="572" spans="1:5">
      <c r="A572" s="8" t="s">
        <v>610</v>
      </c>
      <c r="B572" s="12">
        <v>-1.71</v>
      </c>
      <c r="C572" s="13">
        <v>-0.77399632511117322</v>
      </c>
      <c r="D572" s="12">
        <v>0.01</v>
      </c>
      <c r="E572" s="2" t="s">
        <v>1263</v>
      </c>
    </row>
    <row r="573" spans="1:5">
      <c r="A573" s="8" t="s">
        <v>606</v>
      </c>
      <c r="B573" s="12">
        <v>-1.7</v>
      </c>
      <c r="C573" s="13">
        <v>-0.76553474636297703</v>
      </c>
      <c r="D573" s="12">
        <v>0.03</v>
      </c>
      <c r="E573" s="4" t="s">
        <v>1701</v>
      </c>
    </row>
    <row r="574" spans="1:5">
      <c r="A574" s="8" t="s">
        <v>605</v>
      </c>
      <c r="B574" s="12">
        <v>-1.7</v>
      </c>
      <c r="C574" s="13">
        <v>-0.76553474636297703</v>
      </c>
      <c r="D574" s="12">
        <v>0.02</v>
      </c>
      <c r="E574" s="2" t="s">
        <v>1700</v>
      </c>
    </row>
    <row r="575" spans="1:5">
      <c r="A575" s="8" t="s">
        <v>602</v>
      </c>
      <c r="B575" s="12">
        <v>-1.7</v>
      </c>
      <c r="C575" s="13">
        <v>-0.76553474636297703</v>
      </c>
      <c r="D575" s="12">
        <v>0.01</v>
      </c>
      <c r="E575" s="2" t="s">
        <v>1290</v>
      </c>
    </row>
    <row r="576" spans="1:5">
      <c r="A576" s="8" t="s">
        <v>607</v>
      </c>
      <c r="B576" s="12">
        <v>-1.7</v>
      </c>
      <c r="C576" s="13">
        <v>-0.76553474636297703</v>
      </c>
      <c r="D576" s="12">
        <v>0.05</v>
      </c>
      <c r="E576" s="2" t="s">
        <v>1321</v>
      </c>
    </row>
    <row r="577" spans="1:5">
      <c r="A577" s="8" t="s">
        <v>601</v>
      </c>
      <c r="B577" s="12">
        <v>-1.7</v>
      </c>
      <c r="C577" s="13">
        <v>-0.76553474636297703</v>
      </c>
      <c r="D577" s="14">
        <v>9.6100000000000005E-3</v>
      </c>
      <c r="E577" s="2" t="s">
        <v>1408</v>
      </c>
    </row>
    <row r="578" spans="1:5">
      <c r="A578" s="8" t="s">
        <v>604</v>
      </c>
      <c r="B578" s="12">
        <v>-1.7</v>
      </c>
      <c r="C578" s="13">
        <v>-0.76553474636297703</v>
      </c>
      <c r="D578" s="12">
        <v>0.02</v>
      </c>
      <c r="E578" s="2" t="s">
        <v>1479</v>
      </c>
    </row>
    <row r="579" spans="1:5">
      <c r="A579" s="8" t="s">
        <v>603</v>
      </c>
      <c r="B579" s="12">
        <v>-1.7</v>
      </c>
      <c r="C579" s="13">
        <v>-0.76553474636297703</v>
      </c>
      <c r="D579" s="12">
        <v>0.01</v>
      </c>
      <c r="E579" s="2" t="s">
        <v>1211</v>
      </c>
    </row>
    <row r="580" spans="1:5">
      <c r="A580" s="8" t="s">
        <v>597</v>
      </c>
      <c r="B580" s="12">
        <v>-1.69</v>
      </c>
      <c r="C580" s="13">
        <v>-0.75702324650745967</v>
      </c>
      <c r="D580" s="12">
        <v>0.02</v>
      </c>
      <c r="E580" s="4" t="s">
        <v>1699</v>
      </c>
    </row>
    <row r="581" spans="1:5">
      <c r="A581" s="8" t="s">
        <v>595</v>
      </c>
      <c r="B581" s="12">
        <v>-1.69</v>
      </c>
      <c r="C581" s="13">
        <v>-0.75702324650745967</v>
      </c>
      <c r="D581" s="12">
        <v>0.02</v>
      </c>
      <c r="E581" s="4" t="s">
        <v>1692</v>
      </c>
    </row>
    <row r="582" spans="1:5">
      <c r="A582" s="8" t="s">
        <v>592</v>
      </c>
      <c r="B582" s="12">
        <v>-1.69</v>
      </c>
      <c r="C582" s="13">
        <v>-0.75702324650745967</v>
      </c>
      <c r="D582" s="12">
        <v>0.02</v>
      </c>
      <c r="E582" s="2" t="s">
        <v>1623</v>
      </c>
    </row>
    <row r="583" spans="1:5">
      <c r="A583" s="8" t="s">
        <v>593</v>
      </c>
      <c r="B583" s="12">
        <v>-1.69</v>
      </c>
      <c r="C583" s="13">
        <v>-0.75702324650745967</v>
      </c>
      <c r="D583" s="12">
        <v>0.02</v>
      </c>
      <c r="E583" s="2" t="s">
        <v>1622</v>
      </c>
    </row>
    <row r="584" spans="1:5">
      <c r="A584" s="8" t="s">
        <v>591</v>
      </c>
      <c r="B584" s="12">
        <v>-1.69</v>
      </c>
      <c r="C584" s="13">
        <v>-0.75702324650745967</v>
      </c>
      <c r="D584" s="12">
        <v>0.01</v>
      </c>
      <c r="E584" s="2" t="s">
        <v>1572</v>
      </c>
    </row>
    <row r="585" spans="1:5">
      <c r="A585" s="8" t="s">
        <v>588</v>
      </c>
      <c r="B585" s="12">
        <v>-1.69</v>
      </c>
      <c r="C585" s="13">
        <v>-0.75702324650745967</v>
      </c>
      <c r="D585" s="12">
        <v>0.01</v>
      </c>
      <c r="E585" s="2" t="s">
        <v>1302</v>
      </c>
    </row>
    <row r="586" spans="1:5">
      <c r="A586" s="8" t="s">
        <v>598</v>
      </c>
      <c r="B586" s="12">
        <v>-1.69</v>
      </c>
      <c r="C586" s="13">
        <v>-0.75702324650745967</v>
      </c>
      <c r="D586" s="12">
        <v>0.02</v>
      </c>
      <c r="E586" s="2" t="s">
        <v>1390</v>
      </c>
    </row>
    <row r="587" spans="1:5">
      <c r="A587" s="8" t="s">
        <v>589</v>
      </c>
      <c r="B587" s="12">
        <v>-1.69</v>
      </c>
      <c r="C587" s="13">
        <v>-0.75702324650745967</v>
      </c>
      <c r="D587" s="12">
        <v>0.01</v>
      </c>
      <c r="E587" s="2" t="s">
        <v>1179</v>
      </c>
    </row>
    <row r="588" spans="1:5">
      <c r="A588" s="8" t="s">
        <v>587</v>
      </c>
      <c r="B588" s="12">
        <v>-1.69</v>
      </c>
      <c r="C588" s="13">
        <v>-0.75702324650745967</v>
      </c>
      <c r="D588" s="12">
        <v>0.01</v>
      </c>
      <c r="E588" s="2" t="s">
        <v>1413</v>
      </c>
    </row>
    <row r="589" spans="1:5">
      <c r="A589" s="8" t="s">
        <v>590</v>
      </c>
      <c r="B589" s="12">
        <v>-1.69</v>
      </c>
      <c r="C589" s="13">
        <v>-0.75702324650745967</v>
      </c>
      <c r="D589" s="12">
        <v>0.01</v>
      </c>
      <c r="E589" s="2" t="s">
        <v>1293</v>
      </c>
    </row>
    <row r="590" spans="1:5">
      <c r="A590" s="8" t="s">
        <v>600</v>
      </c>
      <c r="B590" s="12">
        <v>-1.69</v>
      </c>
      <c r="C590" s="13">
        <v>-0.75702324650745967</v>
      </c>
      <c r="D590" s="12">
        <v>0.03</v>
      </c>
      <c r="E590" s="2" t="s">
        <v>1179</v>
      </c>
    </row>
    <row r="591" spans="1:5">
      <c r="A591" s="8" t="s">
        <v>599</v>
      </c>
      <c r="B591" s="12">
        <v>-1.69</v>
      </c>
      <c r="C591" s="13">
        <v>-0.75702324650745967</v>
      </c>
      <c r="D591" s="12">
        <v>0.02</v>
      </c>
      <c r="E591" s="2" t="s">
        <v>1435</v>
      </c>
    </row>
    <row r="592" spans="1:5">
      <c r="A592" s="8" t="s">
        <v>596</v>
      </c>
      <c r="B592" s="12">
        <v>-1.69</v>
      </c>
      <c r="C592" s="13">
        <v>-0.75702324650745967</v>
      </c>
      <c r="D592" s="12">
        <v>0.02</v>
      </c>
      <c r="E592" s="2" t="s">
        <v>1268</v>
      </c>
    </row>
    <row r="593" spans="1:5">
      <c r="A593" s="8" t="s">
        <v>594</v>
      </c>
      <c r="B593" s="12">
        <v>-1.69</v>
      </c>
      <c r="C593" s="13">
        <v>-0.75702324650745967</v>
      </c>
      <c r="D593" s="12">
        <v>0.02</v>
      </c>
      <c r="E593" s="2" t="s">
        <v>1179</v>
      </c>
    </row>
    <row r="594" spans="1:5">
      <c r="A594" s="8" t="s">
        <v>583</v>
      </c>
      <c r="B594" s="12">
        <v>-1.68</v>
      </c>
      <c r="C594" s="13">
        <v>-0.74846123300403555</v>
      </c>
      <c r="D594" s="12">
        <v>0.01</v>
      </c>
      <c r="E594" s="2" t="s">
        <v>1215</v>
      </c>
    </row>
    <row r="595" spans="1:5">
      <c r="A595" s="8" t="s">
        <v>585</v>
      </c>
      <c r="B595" s="12">
        <v>-1.68</v>
      </c>
      <c r="C595" s="13">
        <v>-0.74846123300403555</v>
      </c>
      <c r="D595" s="12">
        <v>0.03</v>
      </c>
      <c r="E595" s="2" t="s">
        <v>1614</v>
      </c>
    </row>
    <row r="596" spans="1:5">
      <c r="A596" s="8" t="s">
        <v>582</v>
      </c>
      <c r="B596" s="12">
        <v>-1.68</v>
      </c>
      <c r="C596" s="13">
        <v>-0.74846123300403555</v>
      </c>
      <c r="D596" s="12">
        <v>0.01</v>
      </c>
      <c r="E596" s="2" t="s">
        <v>1603</v>
      </c>
    </row>
    <row r="597" spans="1:5">
      <c r="A597" s="8" t="s">
        <v>577</v>
      </c>
      <c r="B597" s="12">
        <v>-1.68</v>
      </c>
      <c r="C597" s="13">
        <v>-0.74846123300403555</v>
      </c>
      <c r="D597" s="12">
        <v>0.01</v>
      </c>
      <c r="E597" s="2" t="s">
        <v>1598</v>
      </c>
    </row>
    <row r="598" spans="1:5">
      <c r="A598" s="8" t="s">
        <v>580</v>
      </c>
      <c r="B598" s="12">
        <v>-1.68</v>
      </c>
      <c r="C598" s="13">
        <v>-0.74846123300403555</v>
      </c>
      <c r="D598" s="12">
        <v>0.01</v>
      </c>
      <c r="E598" s="2" t="s">
        <v>1564</v>
      </c>
    </row>
    <row r="599" spans="1:5">
      <c r="A599" s="8" t="s">
        <v>586</v>
      </c>
      <c r="B599" s="12">
        <v>-1.68</v>
      </c>
      <c r="C599" s="13">
        <v>-0.74846123300403555</v>
      </c>
      <c r="D599" s="12">
        <v>0.03</v>
      </c>
      <c r="E599" s="2" t="s">
        <v>1546</v>
      </c>
    </row>
    <row r="600" spans="1:5">
      <c r="A600" s="8" t="s">
        <v>579</v>
      </c>
      <c r="B600" s="12">
        <v>-1.68</v>
      </c>
      <c r="C600" s="13">
        <v>-0.74846123300403555</v>
      </c>
      <c r="D600" s="12">
        <v>0.01</v>
      </c>
      <c r="E600" s="2" t="s">
        <v>1240</v>
      </c>
    </row>
    <row r="601" spans="1:5">
      <c r="A601" s="8" t="s">
        <v>578</v>
      </c>
      <c r="B601" s="12">
        <v>-1.68</v>
      </c>
      <c r="C601" s="13">
        <v>-0.74846123300403555</v>
      </c>
      <c r="D601" s="12">
        <v>0.01</v>
      </c>
      <c r="E601" s="4" t="s">
        <v>1433</v>
      </c>
    </row>
    <row r="602" spans="1:5">
      <c r="A602" s="8" t="s">
        <v>584</v>
      </c>
      <c r="B602" s="12">
        <v>-1.68</v>
      </c>
      <c r="C602" s="13">
        <v>-0.74846123300403555</v>
      </c>
      <c r="D602" s="12">
        <v>0.02</v>
      </c>
      <c r="E602" s="2" t="s">
        <v>1494</v>
      </c>
    </row>
    <row r="603" spans="1:5">
      <c r="A603" s="8" t="s">
        <v>581</v>
      </c>
      <c r="B603" s="12">
        <v>-1.68</v>
      </c>
      <c r="C603" s="13">
        <v>-0.74846123300403555</v>
      </c>
      <c r="D603" s="12">
        <v>0.01</v>
      </c>
      <c r="E603" s="2" t="s">
        <v>1206</v>
      </c>
    </row>
    <row r="604" spans="1:5">
      <c r="A604" s="8" t="s">
        <v>576</v>
      </c>
      <c r="B604" s="12">
        <v>-1.67</v>
      </c>
      <c r="C604" s="13">
        <v>-0.73984810269932755</v>
      </c>
      <c r="D604" s="12">
        <v>0.02</v>
      </c>
      <c r="E604" s="2" t="s">
        <v>1486</v>
      </c>
    </row>
    <row r="605" spans="1:5">
      <c r="A605" s="8" t="s">
        <v>572</v>
      </c>
      <c r="B605" s="12">
        <v>-1.67</v>
      </c>
      <c r="C605" s="13">
        <v>-0.73984810269932755</v>
      </c>
      <c r="D605" s="12">
        <v>0.01</v>
      </c>
      <c r="E605" s="4" t="s">
        <v>1594</v>
      </c>
    </row>
    <row r="606" spans="1:5">
      <c r="A606" s="8" t="s">
        <v>573</v>
      </c>
      <c r="B606" s="12">
        <v>-1.67</v>
      </c>
      <c r="C606" s="13">
        <v>-0.73984810269932755</v>
      </c>
      <c r="D606" s="12">
        <v>0.02</v>
      </c>
      <c r="E606" s="2" t="s">
        <v>1274</v>
      </c>
    </row>
    <row r="607" spans="1:5">
      <c r="A607" s="8" t="s">
        <v>571</v>
      </c>
      <c r="B607" s="12">
        <v>-1.67</v>
      </c>
      <c r="C607" s="13">
        <v>-0.73984810269932755</v>
      </c>
      <c r="D607" s="12">
        <v>0.01</v>
      </c>
      <c r="E607" s="2" t="s">
        <v>1288</v>
      </c>
    </row>
    <row r="608" spans="1:5">
      <c r="A608" s="8" t="s">
        <v>575</v>
      </c>
      <c r="B608" s="12">
        <v>-1.67</v>
      </c>
      <c r="C608" s="13">
        <v>-0.73984810269932755</v>
      </c>
      <c r="D608" s="12">
        <v>0.02</v>
      </c>
      <c r="E608" s="2" t="s">
        <v>1259</v>
      </c>
    </row>
    <row r="609" spans="1:5">
      <c r="A609" s="8" t="s">
        <v>570</v>
      </c>
      <c r="B609" s="12">
        <v>-1.67</v>
      </c>
      <c r="C609" s="13">
        <v>-0.73984810269932755</v>
      </c>
      <c r="D609" s="12">
        <v>0.01</v>
      </c>
      <c r="E609" s="2" t="s">
        <v>1206</v>
      </c>
    </row>
    <row r="610" spans="1:5">
      <c r="A610" s="8" t="s">
        <v>574</v>
      </c>
      <c r="B610" s="12">
        <v>-1.67</v>
      </c>
      <c r="C610" s="13">
        <v>-0.73984810269932755</v>
      </c>
      <c r="D610" s="12">
        <v>0.02</v>
      </c>
      <c r="E610" s="2" t="s">
        <v>1179</v>
      </c>
    </row>
    <row r="611" spans="1:5">
      <c r="A611" s="8" t="s">
        <v>567</v>
      </c>
      <c r="B611" s="12">
        <v>-1.66</v>
      </c>
      <c r="C611" s="13">
        <v>-0.73118324157220005</v>
      </c>
      <c r="D611" s="12">
        <v>0.03</v>
      </c>
      <c r="E611" s="2" t="s">
        <v>1610</v>
      </c>
    </row>
    <row r="612" spans="1:5">
      <c r="A612" s="8" t="s">
        <v>569</v>
      </c>
      <c r="B612" s="12">
        <v>-1.66</v>
      </c>
      <c r="C612" s="13">
        <v>-0.73118324157220005</v>
      </c>
      <c r="D612" s="12">
        <v>0.04</v>
      </c>
      <c r="E612" s="4" t="s">
        <v>1711</v>
      </c>
    </row>
    <row r="613" spans="1:5">
      <c r="A613" s="8" t="s">
        <v>563</v>
      </c>
      <c r="B613" s="12">
        <v>-1.66</v>
      </c>
      <c r="C613" s="13">
        <v>-0.73118324157220005</v>
      </c>
      <c r="D613" s="12">
        <v>0.02</v>
      </c>
      <c r="E613" s="2" t="s">
        <v>1225</v>
      </c>
    </row>
    <row r="614" spans="1:5">
      <c r="A614" s="8" t="s">
        <v>564</v>
      </c>
      <c r="B614" s="12">
        <v>-1.66</v>
      </c>
      <c r="C614" s="13">
        <v>-0.73118324157220005</v>
      </c>
      <c r="D614" s="12">
        <v>0.02</v>
      </c>
      <c r="E614" s="2" t="s">
        <v>1343</v>
      </c>
    </row>
    <row r="615" spans="1:5">
      <c r="A615" s="8" t="s">
        <v>568</v>
      </c>
      <c r="B615" s="12">
        <v>-1.66</v>
      </c>
      <c r="C615" s="13">
        <v>-0.73118324157220005</v>
      </c>
      <c r="D615" s="12">
        <v>0.04</v>
      </c>
      <c r="E615" s="2" t="s">
        <v>1376</v>
      </c>
    </row>
    <row r="616" spans="1:5">
      <c r="A616" s="8" t="s">
        <v>565</v>
      </c>
      <c r="B616" s="12">
        <v>-1.66</v>
      </c>
      <c r="C616" s="13">
        <v>-0.73118324157220005</v>
      </c>
      <c r="D616" s="12">
        <v>0.02</v>
      </c>
      <c r="E616" s="2" t="s">
        <v>1457</v>
      </c>
    </row>
    <row r="617" spans="1:5">
      <c r="A617" s="8" t="s">
        <v>566</v>
      </c>
      <c r="B617" s="12">
        <v>-1.66</v>
      </c>
      <c r="C617" s="13">
        <v>-0.73118324157220005</v>
      </c>
      <c r="D617" s="12">
        <v>0.02</v>
      </c>
      <c r="E617" s="2" t="s">
        <v>1271</v>
      </c>
    </row>
    <row r="618" spans="1:5">
      <c r="A618" s="8" t="s">
        <v>562</v>
      </c>
      <c r="B618" s="12">
        <v>-1.66</v>
      </c>
      <c r="C618" s="13">
        <v>-0.73118324157220005</v>
      </c>
      <c r="D618" s="12">
        <v>0.02</v>
      </c>
      <c r="E618" s="4" t="s">
        <v>1517</v>
      </c>
    </row>
    <row r="619" spans="1:5">
      <c r="A619" s="8" t="s">
        <v>555</v>
      </c>
      <c r="B619" s="12">
        <v>-1.65</v>
      </c>
      <c r="C619" s="13">
        <v>-0.72246602447109098</v>
      </c>
      <c r="D619" s="12">
        <v>0.02</v>
      </c>
      <c r="E619" s="2" t="s">
        <v>1179</v>
      </c>
    </row>
    <row r="620" spans="1:5">
      <c r="A620" s="8" t="s">
        <v>557</v>
      </c>
      <c r="B620" s="12">
        <v>-1.65</v>
      </c>
      <c r="C620" s="13">
        <v>-0.72246602447109098</v>
      </c>
      <c r="D620" s="12">
        <v>0.02</v>
      </c>
      <c r="E620" s="2" t="s">
        <v>1688</v>
      </c>
    </row>
    <row r="621" spans="1:5">
      <c r="A621" s="8" t="s">
        <v>551</v>
      </c>
      <c r="B621" s="12">
        <v>-1.65</v>
      </c>
      <c r="C621" s="13">
        <v>-0.72246602447109098</v>
      </c>
      <c r="D621" s="12">
        <v>0.02</v>
      </c>
      <c r="E621" s="3" t="s">
        <v>1734</v>
      </c>
    </row>
    <row r="622" spans="1:5">
      <c r="A622" s="8" t="s">
        <v>558</v>
      </c>
      <c r="B622" s="12">
        <v>-1.65</v>
      </c>
      <c r="C622" s="13">
        <v>-0.72246602447109098</v>
      </c>
      <c r="D622" s="12">
        <v>0.03</v>
      </c>
      <c r="E622" s="2" t="s">
        <v>1249</v>
      </c>
    </row>
    <row r="623" spans="1:5">
      <c r="A623" s="8" t="s">
        <v>559</v>
      </c>
      <c r="B623" s="12">
        <v>-1.65</v>
      </c>
      <c r="C623" s="13">
        <v>-0.72246602447109098</v>
      </c>
      <c r="D623" s="12">
        <v>0.03</v>
      </c>
      <c r="E623" s="2" t="s">
        <v>1370</v>
      </c>
    </row>
    <row r="624" spans="1:5">
      <c r="A624" s="8" t="s">
        <v>561</v>
      </c>
      <c r="B624" s="12">
        <v>-1.65</v>
      </c>
      <c r="C624" s="13">
        <v>-0.72246602447109098</v>
      </c>
      <c r="D624" s="12">
        <v>0.05</v>
      </c>
      <c r="E624" s="2" t="s">
        <v>1393</v>
      </c>
    </row>
    <row r="625" spans="1:5">
      <c r="A625" s="8" t="s">
        <v>552</v>
      </c>
      <c r="B625" s="12">
        <v>-1.65</v>
      </c>
      <c r="C625" s="13">
        <v>-0.72246602447109098</v>
      </c>
      <c r="D625" s="12">
        <v>0.02</v>
      </c>
      <c r="E625" s="2" t="s">
        <v>1456</v>
      </c>
    </row>
    <row r="626" spans="1:5">
      <c r="A626" s="8" t="s">
        <v>553</v>
      </c>
      <c r="B626" s="12">
        <v>-1.65</v>
      </c>
      <c r="C626" s="13">
        <v>-0.72246602447109098</v>
      </c>
      <c r="D626" s="12">
        <v>0.02</v>
      </c>
      <c r="E626" s="2" t="s">
        <v>1480</v>
      </c>
    </row>
    <row r="627" spans="1:5">
      <c r="A627" s="8" t="s">
        <v>560</v>
      </c>
      <c r="B627" s="12">
        <v>-1.65</v>
      </c>
      <c r="C627" s="13">
        <v>-0.72246602447109098</v>
      </c>
      <c r="D627" s="12">
        <v>0.03</v>
      </c>
      <c r="E627" s="2" t="s">
        <v>1366</v>
      </c>
    </row>
    <row r="628" spans="1:5">
      <c r="A628" s="8" t="s">
        <v>556</v>
      </c>
      <c r="B628" s="12">
        <v>-1.65</v>
      </c>
      <c r="C628" s="13">
        <v>-0.72246602447109098</v>
      </c>
      <c r="D628" s="12">
        <v>0.02</v>
      </c>
      <c r="E628" s="2" t="s">
        <v>1497</v>
      </c>
    </row>
    <row r="629" spans="1:5">
      <c r="A629" s="8" t="s">
        <v>554</v>
      </c>
      <c r="B629" s="12">
        <v>-1.65</v>
      </c>
      <c r="C629" s="13">
        <v>-0.72246602447109098</v>
      </c>
      <c r="D629" s="12">
        <v>0.02</v>
      </c>
      <c r="E629" s="2" t="s">
        <v>1206</v>
      </c>
    </row>
    <row r="630" spans="1:5">
      <c r="A630" s="8" t="s">
        <v>550</v>
      </c>
      <c r="B630" s="12">
        <v>-1.64</v>
      </c>
      <c r="C630" s="13">
        <v>-0.71369581484335898</v>
      </c>
      <c r="D630" s="12">
        <v>0.04</v>
      </c>
      <c r="E630" s="2" t="s">
        <v>1631</v>
      </c>
    </row>
    <row r="631" spans="1:5">
      <c r="A631" s="8" t="s">
        <v>544</v>
      </c>
      <c r="B631" s="12">
        <v>-1.64</v>
      </c>
      <c r="C631" s="13">
        <v>-0.71369581484335898</v>
      </c>
      <c r="D631" s="12">
        <v>0.02</v>
      </c>
      <c r="E631" s="2" t="s">
        <v>1598</v>
      </c>
    </row>
    <row r="632" spans="1:5">
      <c r="A632" s="8" t="s">
        <v>543</v>
      </c>
      <c r="B632" s="12">
        <v>-1.64</v>
      </c>
      <c r="C632" s="13">
        <v>-0.71369581484335898</v>
      </c>
      <c r="D632" s="12">
        <v>0.02</v>
      </c>
      <c r="E632" s="2" t="s">
        <v>1239</v>
      </c>
    </row>
    <row r="633" spans="1:5">
      <c r="A633" s="8" t="s">
        <v>546</v>
      </c>
      <c r="B633" s="12">
        <v>-1.64</v>
      </c>
      <c r="C633" s="13">
        <v>-0.71369581484335898</v>
      </c>
      <c r="D633" s="12">
        <v>0.02</v>
      </c>
      <c r="E633" s="2" t="s">
        <v>1179</v>
      </c>
    </row>
    <row r="634" spans="1:5">
      <c r="A634" s="8" t="s">
        <v>549</v>
      </c>
      <c r="B634" s="12">
        <v>-1.64</v>
      </c>
      <c r="C634" s="13">
        <v>-0.71369581484335898</v>
      </c>
      <c r="D634" s="12">
        <v>0.03</v>
      </c>
      <c r="E634" s="2" t="s">
        <v>1402</v>
      </c>
    </row>
    <row r="635" spans="1:5">
      <c r="A635" s="8" t="s">
        <v>547</v>
      </c>
      <c r="B635" s="12">
        <v>-1.64</v>
      </c>
      <c r="C635" s="13">
        <v>-0.71369581484335898</v>
      </c>
      <c r="D635" s="12">
        <v>0.02</v>
      </c>
      <c r="E635" s="2" t="s">
        <v>1343</v>
      </c>
    </row>
    <row r="636" spans="1:5">
      <c r="A636" s="8" t="s">
        <v>545</v>
      </c>
      <c r="B636" s="12">
        <v>-1.64</v>
      </c>
      <c r="C636" s="13">
        <v>-0.71369581484335898</v>
      </c>
      <c r="D636" s="12">
        <v>0.02</v>
      </c>
      <c r="E636" s="2" t="s">
        <v>1206</v>
      </c>
    </row>
    <row r="637" spans="1:5">
      <c r="A637" s="8" t="s">
        <v>548</v>
      </c>
      <c r="B637" s="12">
        <v>-1.64</v>
      </c>
      <c r="C637" s="13">
        <v>-0.71369581484335898</v>
      </c>
      <c r="D637" s="12">
        <v>0.03</v>
      </c>
      <c r="E637" s="2" t="s">
        <v>1179</v>
      </c>
    </row>
    <row r="638" spans="1:5">
      <c r="A638" s="8" t="s">
        <v>533</v>
      </c>
      <c r="B638" s="12">
        <v>-1.63</v>
      </c>
      <c r="C638" s="13">
        <v>-0.70487196445635281</v>
      </c>
      <c r="D638" s="12">
        <v>0.02</v>
      </c>
      <c r="E638" s="4" t="s">
        <v>1656</v>
      </c>
    </row>
    <row r="639" spans="1:5">
      <c r="A639" s="8" t="s">
        <v>541</v>
      </c>
      <c r="B639" s="12">
        <v>-1.63</v>
      </c>
      <c r="C639" s="13">
        <v>-0.70487196445635281</v>
      </c>
      <c r="D639" s="12">
        <v>0.03</v>
      </c>
      <c r="E639" s="2" t="s">
        <v>1578</v>
      </c>
    </row>
    <row r="640" spans="1:5">
      <c r="A640" s="8" t="s">
        <v>538</v>
      </c>
      <c r="B640" s="12">
        <v>-1.63</v>
      </c>
      <c r="C640" s="13">
        <v>-0.70487196445635281</v>
      </c>
      <c r="D640" s="12">
        <v>0.02</v>
      </c>
      <c r="E640" s="2" t="s">
        <v>1332</v>
      </c>
    </row>
    <row r="641" spans="1:5">
      <c r="A641" s="8" t="s">
        <v>540</v>
      </c>
      <c r="B641" s="12">
        <v>-1.63</v>
      </c>
      <c r="C641" s="13">
        <v>-0.70487196445635281</v>
      </c>
      <c r="D641" s="12">
        <v>0.02</v>
      </c>
      <c r="E641" s="2" t="s">
        <v>1384</v>
      </c>
    </row>
    <row r="642" spans="1:5">
      <c r="A642" s="8" t="s">
        <v>542</v>
      </c>
      <c r="B642" s="12">
        <v>-1.63</v>
      </c>
      <c r="C642" s="13">
        <v>-0.70487196445635281</v>
      </c>
      <c r="D642" s="12">
        <v>0.03</v>
      </c>
      <c r="E642" s="2" t="s">
        <v>1389</v>
      </c>
    </row>
    <row r="643" spans="1:5">
      <c r="A643" s="8" t="s">
        <v>535</v>
      </c>
      <c r="B643" s="12">
        <v>-1.63</v>
      </c>
      <c r="C643" s="13">
        <v>-0.70487196445635281</v>
      </c>
      <c r="D643" s="12">
        <v>0.02</v>
      </c>
      <c r="E643" s="2" t="s">
        <v>1421</v>
      </c>
    </row>
    <row r="644" spans="1:5">
      <c r="A644" s="8" t="s">
        <v>539</v>
      </c>
      <c r="B644" s="12">
        <v>-1.63</v>
      </c>
      <c r="C644" s="13">
        <v>-0.70487196445635281</v>
      </c>
      <c r="D644" s="12">
        <v>0.02</v>
      </c>
      <c r="E644" s="2" t="s">
        <v>1490</v>
      </c>
    </row>
    <row r="645" spans="1:5">
      <c r="A645" s="8" t="s">
        <v>537</v>
      </c>
      <c r="B645" s="12">
        <v>-1.63</v>
      </c>
      <c r="C645" s="13">
        <v>-0.70487196445635281</v>
      </c>
      <c r="D645" s="12">
        <v>0.02</v>
      </c>
      <c r="E645" s="2" t="s">
        <v>1501</v>
      </c>
    </row>
    <row r="646" spans="1:5">
      <c r="A646" s="8" t="s">
        <v>534</v>
      </c>
      <c r="B646" s="12">
        <v>-1.63</v>
      </c>
      <c r="C646" s="13">
        <v>-0.70487196445635281</v>
      </c>
      <c r="D646" s="12">
        <v>0.02</v>
      </c>
      <c r="E646" s="2" t="s">
        <v>1206</v>
      </c>
    </row>
    <row r="647" spans="1:5">
      <c r="A647" s="8" t="s">
        <v>536</v>
      </c>
      <c r="B647" s="12">
        <v>-1.63</v>
      </c>
      <c r="C647" s="13">
        <v>-0.70487196445635281</v>
      </c>
      <c r="D647" s="12">
        <v>0.02</v>
      </c>
      <c r="E647" s="2" t="s">
        <v>1206</v>
      </c>
    </row>
    <row r="648" spans="1:5">
      <c r="A648" s="8" t="s">
        <v>529</v>
      </c>
      <c r="B648" s="12">
        <v>-1.62</v>
      </c>
      <c r="C648" s="13">
        <v>-0.69599381310990016</v>
      </c>
      <c r="D648" s="12">
        <v>0.02</v>
      </c>
      <c r="E648" s="4" t="s">
        <v>1681</v>
      </c>
    </row>
    <row r="649" spans="1:5">
      <c r="A649" s="8" t="s">
        <v>532</v>
      </c>
      <c r="B649" s="12">
        <v>-1.62</v>
      </c>
      <c r="C649" s="13">
        <v>-0.69599381310990016</v>
      </c>
      <c r="D649" s="12">
        <v>0.03</v>
      </c>
      <c r="E649" s="4" t="s">
        <v>1672</v>
      </c>
    </row>
    <row r="650" spans="1:5">
      <c r="A650" s="8" t="s">
        <v>528</v>
      </c>
      <c r="B650" s="12">
        <v>-1.62</v>
      </c>
      <c r="C650" s="13">
        <v>-0.69599381310990016</v>
      </c>
      <c r="D650" s="12">
        <v>0.02</v>
      </c>
      <c r="E650" s="2" t="s">
        <v>1294</v>
      </c>
    </row>
    <row r="651" spans="1:5">
      <c r="A651" s="8" t="s">
        <v>530</v>
      </c>
      <c r="B651" s="12">
        <v>-1.62</v>
      </c>
      <c r="C651" s="13">
        <v>-0.69599381310990016</v>
      </c>
      <c r="D651" s="12">
        <v>0.03</v>
      </c>
      <c r="E651" s="2" t="s">
        <v>1535</v>
      </c>
    </row>
    <row r="652" spans="1:5">
      <c r="A652" s="8" t="s">
        <v>531</v>
      </c>
      <c r="B652" s="12">
        <v>-1.62</v>
      </c>
      <c r="C652" s="13">
        <v>-0.69599381310990016</v>
      </c>
      <c r="D652" s="12">
        <v>0.03</v>
      </c>
      <c r="E652" s="2" t="s">
        <v>1315</v>
      </c>
    </row>
    <row r="653" spans="1:5">
      <c r="A653" s="8" t="s">
        <v>527</v>
      </c>
      <c r="B653" s="12">
        <v>-1.62</v>
      </c>
      <c r="C653" s="13">
        <v>-0.69599381310990016</v>
      </c>
      <c r="D653" s="12">
        <v>0.02</v>
      </c>
      <c r="E653" s="2" t="s">
        <v>1380</v>
      </c>
    </row>
    <row r="654" spans="1:5">
      <c r="A654" s="8" t="s">
        <v>520</v>
      </c>
      <c r="B654" s="12">
        <v>-1.61</v>
      </c>
      <c r="C654" s="13">
        <v>-0.68706068833989242</v>
      </c>
      <c r="D654" s="12">
        <v>0.02</v>
      </c>
      <c r="E654" s="2" t="s">
        <v>1226</v>
      </c>
    </row>
    <row r="655" spans="1:5">
      <c r="A655" s="8" t="s">
        <v>521</v>
      </c>
      <c r="B655" s="12">
        <v>-1.61</v>
      </c>
      <c r="C655" s="13">
        <v>-0.68706068833989242</v>
      </c>
      <c r="D655" s="12">
        <v>0.03</v>
      </c>
      <c r="E655" s="2" t="s">
        <v>1179</v>
      </c>
    </row>
    <row r="656" spans="1:5">
      <c r="A656" s="8" t="s">
        <v>526</v>
      </c>
      <c r="B656" s="12">
        <v>-1.61</v>
      </c>
      <c r="C656" s="13">
        <v>-0.68706068833989242</v>
      </c>
      <c r="D656" s="12">
        <v>0.04</v>
      </c>
      <c r="E656" s="2" t="s">
        <v>1374</v>
      </c>
    </row>
    <row r="657" spans="1:5">
      <c r="A657" s="8" t="s">
        <v>522</v>
      </c>
      <c r="B657" s="12">
        <v>-1.61</v>
      </c>
      <c r="C657" s="13">
        <v>-0.68706068833989242</v>
      </c>
      <c r="D657" s="12">
        <v>0.03</v>
      </c>
      <c r="E657" s="2" t="s">
        <v>1387</v>
      </c>
    </row>
    <row r="658" spans="1:5">
      <c r="A658" s="8" t="s">
        <v>523</v>
      </c>
      <c r="B658" s="12">
        <v>-1.61</v>
      </c>
      <c r="C658" s="13">
        <v>-0.68706068833989242</v>
      </c>
      <c r="D658" s="12">
        <v>0.03</v>
      </c>
      <c r="E658" s="2" t="s">
        <v>1463</v>
      </c>
    </row>
    <row r="659" spans="1:5">
      <c r="A659" s="8" t="s">
        <v>525</v>
      </c>
      <c r="B659" s="12">
        <v>-1.61</v>
      </c>
      <c r="C659" s="13">
        <v>-0.68706068833989242</v>
      </c>
      <c r="D659" s="12">
        <v>0.04</v>
      </c>
      <c r="E659" s="2" t="s">
        <v>1486</v>
      </c>
    </row>
    <row r="660" spans="1:5">
      <c r="A660" s="8" t="s">
        <v>524</v>
      </c>
      <c r="B660" s="12">
        <v>-1.61</v>
      </c>
      <c r="C660" s="13">
        <v>-0.68706068833989242</v>
      </c>
      <c r="D660" s="12">
        <v>0.04</v>
      </c>
      <c r="E660" s="2" t="s">
        <v>1179</v>
      </c>
    </row>
    <row r="661" spans="1:5">
      <c r="A661" s="8" t="s">
        <v>519</v>
      </c>
      <c r="B661" s="12">
        <v>-1.61</v>
      </c>
      <c r="C661" s="13">
        <v>-0.68706068833989242</v>
      </c>
      <c r="D661" s="12">
        <v>0.02</v>
      </c>
      <c r="E661" s="2" t="s">
        <v>1218</v>
      </c>
    </row>
    <row r="662" spans="1:5">
      <c r="A662" s="8" t="s">
        <v>517</v>
      </c>
      <c r="B662" s="12">
        <v>-1.6</v>
      </c>
      <c r="C662" s="13">
        <v>-0.67807190511263782</v>
      </c>
      <c r="D662" s="12">
        <v>0.03</v>
      </c>
      <c r="E662" s="4" t="s">
        <v>1644</v>
      </c>
    </row>
    <row r="663" spans="1:5">
      <c r="A663" s="8" t="s">
        <v>516</v>
      </c>
      <c r="B663" s="12">
        <v>-1.6</v>
      </c>
      <c r="C663" s="13">
        <v>-0.67807190511263782</v>
      </c>
      <c r="D663" s="12">
        <v>0.03</v>
      </c>
      <c r="E663" s="2" t="s">
        <v>1641</v>
      </c>
    </row>
    <row r="664" spans="1:5">
      <c r="A664" s="8" t="s">
        <v>514</v>
      </c>
      <c r="B664" s="12">
        <v>-1.6</v>
      </c>
      <c r="C664" s="13">
        <v>-0.67807190511263782</v>
      </c>
      <c r="D664" s="12">
        <v>0.03</v>
      </c>
      <c r="E664" s="2" t="s">
        <v>1229</v>
      </c>
    </row>
    <row r="665" spans="1:5">
      <c r="A665" s="8" t="s">
        <v>518</v>
      </c>
      <c r="B665" s="12">
        <v>-1.6</v>
      </c>
      <c r="C665" s="13">
        <v>-0.67807190511263782</v>
      </c>
      <c r="D665" s="12">
        <v>0.03</v>
      </c>
      <c r="E665" s="2" t="s">
        <v>1254</v>
      </c>
    </row>
    <row r="666" spans="1:5">
      <c r="A666" s="8" t="s">
        <v>515</v>
      </c>
      <c r="B666" s="12">
        <v>-1.6</v>
      </c>
      <c r="C666" s="13">
        <v>-0.67807190511263782</v>
      </c>
      <c r="D666" s="12">
        <v>0.03</v>
      </c>
      <c r="E666" s="2" t="s">
        <v>1261</v>
      </c>
    </row>
    <row r="667" spans="1:5">
      <c r="A667" s="8" t="s">
        <v>506</v>
      </c>
      <c r="B667" s="12">
        <v>-1.59</v>
      </c>
      <c r="C667" s="13">
        <v>-0.66902676550963081</v>
      </c>
      <c r="D667" s="12">
        <v>0.03</v>
      </c>
      <c r="E667" s="2" t="s">
        <v>1695</v>
      </c>
    </row>
    <row r="668" spans="1:5">
      <c r="A668" s="8" t="s">
        <v>504</v>
      </c>
      <c r="B668" s="12">
        <v>-1.59</v>
      </c>
      <c r="C668" s="13">
        <v>-0.66902676550963081</v>
      </c>
      <c r="D668" s="12">
        <v>0.03</v>
      </c>
      <c r="E668" s="2" t="s">
        <v>1309</v>
      </c>
    </row>
    <row r="669" spans="1:5">
      <c r="A669" s="8" t="s">
        <v>509</v>
      </c>
      <c r="B669" s="12">
        <v>-1.59</v>
      </c>
      <c r="C669" s="13">
        <v>-0.66902676550963081</v>
      </c>
      <c r="D669" s="12">
        <v>0.03</v>
      </c>
      <c r="E669" s="2" t="s">
        <v>1660</v>
      </c>
    </row>
    <row r="670" spans="1:5">
      <c r="A670" s="8" t="s">
        <v>505</v>
      </c>
      <c r="B670" s="12">
        <v>-1.59</v>
      </c>
      <c r="C670" s="13">
        <v>-0.66902676550963081</v>
      </c>
      <c r="D670" s="12">
        <v>0.03</v>
      </c>
      <c r="E670" s="4" t="s">
        <v>1646</v>
      </c>
    </row>
    <row r="671" spans="1:5">
      <c r="A671" s="8" t="s">
        <v>508</v>
      </c>
      <c r="B671" s="12">
        <v>-1.59</v>
      </c>
      <c r="C671" s="13">
        <v>-0.66902676550963081</v>
      </c>
      <c r="D671" s="12">
        <v>0.03</v>
      </c>
      <c r="E671" s="2" t="s">
        <v>1486</v>
      </c>
    </row>
    <row r="672" spans="1:5">
      <c r="A672" s="8" t="s">
        <v>507</v>
      </c>
      <c r="B672" s="12">
        <v>-1.59</v>
      </c>
      <c r="C672" s="13">
        <v>-0.66902676550963081</v>
      </c>
      <c r="D672" s="12">
        <v>0.03</v>
      </c>
      <c r="E672" s="2" t="s">
        <v>1272</v>
      </c>
    </row>
    <row r="673" spans="1:5">
      <c r="A673" s="8" t="s">
        <v>511</v>
      </c>
      <c r="B673" s="12">
        <v>-1.59</v>
      </c>
      <c r="C673" s="13">
        <v>-0.66902676550963081</v>
      </c>
      <c r="D673" s="12">
        <v>0.03</v>
      </c>
      <c r="E673" s="4" t="s">
        <v>1580</v>
      </c>
    </row>
    <row r="674" spans="1:5">
      <c r="A674" s="8" t="s">
        <v>513</v>
      </c>
      <c r="B674" s="12">
        <v>-1.59</v>
      </c>
      <c r="C674" s="13">
        <v>-0.66902676550963081</v>
      </c>
      <c r="D674" s="12">
        <v>0.05</v>
      </c>
      <c r="E674" s="4" t="s">
        <v>1284</v>
      </c>
    </row>
    <row r="675" spans="1:5">
      <c r="A675" s="8" t="s">
        <v>510</v>
      </c>
      <c r="B675" s="12">
        <v>-1.59</v>
      </c>
      <c r="C675" s="13">
        <v>-0.66902676550963081</v>
      </c>
      <c r="D675" s="12">
        <v>0.03</v>
      </c>
      <c r="E675" s="2" t="s">
        <v>1340</v>
      </c>
    </row>
    <row r="676" spans="1:5">
      <c r="A676" s="8" t="s">
        <v>512</v>
      </c>
      <c r="B676" s="12">
        <v>-1.59</v>
      </c>
      <c r="C676" s="13">
        <v>-0.66902676550963081</v>
      </c>
      <c r="D676" s="12">
        <v>0.04</v>
      </c>
      <c r="E676" s="2" t="s">
        <v>1345</v>
      </c>
    </row>
    <row r="677" spans="1:5">
      <c r="A677" s="8" t="s">
        <v>502</v>
      </c>
      <c r="B677" s="12">
        <v>-1.58</v>
      </c>
      <c r="C677" s="13">
        <v>-0.65992455840237829</v>
      </c>
      <c r="D677" s="12">
        <v>0.03</v>
      </c>
      <c r="E677" s="2" t="s">
        <v>1212</v>
      </c>
    </row>
    <row r="678" spans="1:5">
      <c r="A678" s="8" t="s">
        <v>501</v>
      </c>
      <c r="B678" s="12">
        <v>-1.58</v>
      </c>
      <c r="C678" s="13">
        <v>-0.65992455840237829</v>
      </c>
      <c r="D678" s="12">
        <v>0.03</v>
      </c>
      <c r="E678" s="2" t="s">
        <v>1179</v>
      </c>
    </row>
    <row r="679" spans="1:5">
      <c r="A679" s="8" t="s">
        <v>1526</v>
      </c>
      <c r="B679" s="12">
        <v>-1.58</v>
      </c>
      <c r="C679" s="13">
        <v>-0.65992455840237829</v>
      </c>
      <c r="D679" s="12">
        <v>0.03</v>
      </c>
      <c r="E679" s="2" t="s">
        <v>1527</v>
      </c>
    </row>
    <row r="680" spans="1:5">
      <c r="A680" s="8" t="s">
        <v>503</v>
      </c>
      <c r="B680" s="12">
        <v>-1.58</v>
      </c>
      <c r="C680" s="13">
        <v>-0.65992455840237829</v>
      </c>
      <c r="D680" s="12">
        <v>0.05</v>
      </c>
      <c r="E680" s="2" t="s">
        <v>1440</v>
      </c>
    </row>
    <row r="681" spans="1:5">
      <c r="A681" s="8" t="s">
        <v>498</v>
      </c>
      <c r="B681" s="12">
        <v>-1.57</v>
      </c>
      <c r="C681" s="13">
        <v>-0.65076455911690234</v>
      </c>
      <c r="D681" s="12">
        <v>0.04</v>
      </c>
      <c r="E681" s="2" t="s">
        <v>1693</v>
      </c>
    </row>
    <row r="682" spans="1:5">
      <c r="A682" s="8" t="s">
        <v>496</v>
      </c>
      <c r="B682" s="12">
        <v>-1.57</v>
      </c>
      <c r="C682" s="13">
        <v>-0.65076455911690234</v>
      </c>
      <c r="D682" s="12">
        <v>0.04</v>
      </c>
      <c r="E682" s="4" t="s">
        <v>1712</v>
      </c>
    </row>
    <row r="683" spans="1:5">
      <c r="A683" s="8" t="s">
        <v>499</v>
      </c>
      <c r="B683" s="12">
        <v>-1.57</v>
      </c>
      <c r="C683" s="13">
        <v>-0.65076455911690234</v>
      </c>
      <c r="D683" s="12">
        <v>0.04</v>
      </c>
      <c r="E683" s="2" t="s">
        <v>1318</v>
      </c>
    </row>
    <row r="684" spans="1:5">
      <c r="A684" s="8" t="s">
        <v>497</v>
      </c>
      <c r="B684" s="12">
        <v>-1.57</v>
      </c>
      <c r="C684" s="13">
        <v>-0.65076455911690234</v>
      </c>
      <c r="D684" s="12">
        <v>0.04</v>
      </c>
      <c r="E684" s="2" t="s">
        <v>1394</v>
      </c>
    </row>
    <row r="685" spans="1:5">
      <c r="A685" s="8" t="s">
        <v>500</v>
      </c>
      <c r="B685" s="12">
        <v>-1.57</v>
      </c>
      <c r="C685" s="13">
        <v>-0.65076455911690234</v>
      </c>
      <c r="D685" s="12">
        <v>0.05</v>
      </c>
      <c r="E685" s="2" t="s">
        <v>1472</v>
      </c>
    </row>
    <row r="686" spans="1:5">
      <c r="A686" s="8" t="s">
        <v>495</v>
      </c>
      <c r="B686" s="12">
        <v>-1.57</v>
      </c>
      <c r="C686" s="13">
        <v>-0.65076455911690234</v>
      </c>
      <c r="D686" s="12">
        <v>0.03</v>
      </c>
      <c r="E686" s="2" t="s">
        <v>1206</v>
      </c>
    </row>
    <row r="687" spans="1:5">
      <c r="A687" s="8" t="s">
        <v>493</v>
      </c>
      <c r="B687" s="12">
        <v>-1.56</v>
      </c>
      <c r="C687" s="13">
        <v>-0.64154602908752378</v>
      </c>
      <c r="D687" s="12">
        <v>0.04</v>
      </c>
      <c r="E687" s="3" t="s">
        <v>1735</v>
      </c>
    </row>
    <row r="688" spans="1:5">
      <c r="A688" s="8" t="s">
        <v>494</v>
      </c>
      <c r="B688" s="12">
        <v>-1.56</v>
      </c>
      <c r="C688" s="13">
        <v>-0.64154602908752378</v>
      </c>
      <c r="D688" s="12">
        <v>0.04</v>
      </c>
      <c r="E688" s="2" t="s">
        <v>1486</v>
      </c>
    </row>
    <row r="689" spans="1:5">
      <c r="A689" s="8" t="s">
        <v>492</v>
      </c>
      <c r="B689" s="12">
        <v>-1.56</v>
      </c>
      <c r="C689" s="13">
        <v>-0.64154602908752378</v>
      </c>
      <c r="D689" s="12">
        <v>0.04</v>
      </c>
      <c r="E689" s="2" t="s">
        <v>1611</v>
      </c>
    </row>
    <row r="690" spans="1:5">
      <c r="A690" s="8" t="s">
        <v>491</v>
      </c>
      <c r="B690" s="12">
        <v>-1.56</v>
      </c>
      <c r="C690" s="13">
        <v>-0.64154602908752378</v>
      </c>
      <c r="D690" s="12">
        <v>0.04</v>
      </c>
      <c r="E690" s="2" t="s">
        <v>1222</v>
      </c>
    </row>
    <row r="691" spans="1:5">
      <c r="A691" s="8" t="s">
        <v>490</v>
      </c>
      <c r="B691" s="12">
        <v>-1.56</v>
      </c>
      <c r="C691" s="13">
        <v>-0.64154602908752378</v>
      </c>
      <c r="D691" s="12">
        <v>0.04</v>
      </c>
      <c r="E691" s="2" t="s">
        <v>1264</v>
      </c>
    </row>
    <row r="692" spans="1:5">
      <c r="A692" s="8" t="s">
        <v>487</v>
      </c>
      <c r="B692" s="12">
        <v>-1.55</v>
      </c>
      <c r="C692" s="13">
        <v>-0.63226821549951295</v>
      </c>
      <c r="D692" s="12">
        <v>0.04</v>
      </c>
      <c r="E692" s="2" t="s">
        <v>1372</v>
      </c>
    </row>
    <row r="693" spans="1:5">
      <c r="A693" s="8" t="s">
        <v>488</v>
      </c>
      <c r="B693" s="12">
        <v>-1.55</v>
      </c>
      <c r="C693" s="13">
        <v>-0.63226821549951295</v>
      </c>
      <c r="D693" s="12">
        <v>0.04</v>
      </c>
      <c r="E693" s="4" t="s">
        <v>1714</v>
      </c>
    </row>
    <row r="694" spans="1:5">
      <c r="A694" s="8" t="s">
        <v>489</v>
      </c>
      <c r="B694" s="12">
        <v>-1.55</v>
      </c>
      <c r="C694" s="13">
        <v>-0.63226821549951295</v>
      </c>
      <c r="D694" s="12">
        <v>0.05</v>
      </c>
      <c r="E694" s="2" t="s">
        <v>1736</v>
      </c>
    </row>
    <row r="695" spans="1:5">
      <c r="A695" s="8" t="s">
        <v>484</v>
      </c>
      <c r="B695" s="12">
        <v>-1.54</v>
      </c>
      <c r="C695" s="13">
        <v>-0.62293035092017679</v>
      </c>
      <c r="D695" s="12">
        <v>0.05</v>
      </c>
      <c r="E695" s="4" t="s">
        <v>1293</v>
      </c>
    </row>
    <row r="696" spans="1:5">
      <c r="A696" s="8" t="s">
        <v>483</v>
      </c>
      <c r="B696" s="12">
        <v>-1.54</v>
      </c>
      <c r="C696" s="13">
        <v>-0.62293035092017679</v>
      </c>
      <c r="D696" s="12">
        <v>0.04</v>
      </c>
      <c r="E696" s="4" t="s">
        <v>1737</v>
      </c>
    </row>
    <row r="697" spans="1:5">
      <c r="A697" s="8" t="s">
        <v>485</v>
      </c>
      <c r="B697" s="12">
        <v>-1.54</v>
      </c>
      <c r="C697" s="13">
        <v>-0.62293035092017679</v>
      </c>
      <c r="D697" s="12">
        <v>0.05</v>
      </c>
      <c r="E697" s="2" t="s">
        <v>1362</v>
      </c>
    </row>
    <row r="698" spans="1:5">
      <c r="A698" s="8" t="s">
        <v>486</v>
      </c>
      <c r="B698" s="12">
        <v>-1.54</v>
      </c>
      <c r="C698" s="13">
        <v>-0.62293035092017679</v>
      </c>
      <c r="D698" s="12">
        <v>0.05</v>
      </c>
      <c r="E698" s="4" t="s">
        <v>1448</v>
      </c>
    </row>
    <row r="702" spans="1:5">
      <c r="D702" s="17"/>
    </row>
    <row r="703" spans="1:5">
      <c r="D703" s="17"/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pregulated</vt:lpstr>
      <vt:lpstr>Downregu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mes Connolly</cp:lastModifiedBy>
  <dcterms:created xsi:type="dcterms:W3CDTF">2023-09-21T10:27:42Z</dcterms:created>
  <dcterms:modified xsi:type="dcterms:W3CDTF">2024-03-22T12:50:02Z</dcterms:modified>
</cp:coreProperties>
</file>